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enner/Research/AMilicic/PUBLICATIONS/Human LN Model Paper/"/>
    </mc:Choice>
  </mc:AlternateContent>
  <xr:revisionPtr revIDLastSave="0" documentId="13_ncr:1_{DB6CEBF0-3C60-E242-BE9C-DEA1CD2EF307}" xr6:coauthVersionLast="47" xr6:coauthVersionMax="47" xr10:uidLastSave="{00000000-0000-0000-0000-000000000000}"/>
  <bookViews>
    <workbookView xWindow="25820" yWindow="18200" windowWidth="27060" windowHeight="19100" xr2:uid="{33D0B866-A8E3-5040-AF49-E09617F64FFD}"/>
  </bookViews>
  <sheets>
    <sheet name="Table S2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40" i="16" l="1"/>
  <c r="AA40" i="16"/>
  <c r="Y40" i="16"/>
  <c r="W40" i="16"/>
  <c r="U40" i="16"/>
  <c r="S40" i="16"/>
  <c r="Q40" i="16"/>
  <c r="O40" i="16"/>
  <c r="M40" i="16"/>
  <c r="K40" i="16"/>
  <c r="I40" i="16"/>
  <c r="G40" i="16"/>
  <c r="E40" i="16"/>
  <c r="AC36" i="16"/>
  <c r="AA36" i="16"/>
  <c r="Y36" i="16"/>
  <c r="W36" i="16"/>
  <c r="U36" i="16"/>
  <c r="S36" i="16"/>
  <c r="Q36" i="16"/>
  <c r="O36" i="16"/>
  <c r="M36" i="16"/>
  <c r="K36" i="16"/>
  <c r="I36" i="16"/>
  <c r="G36" i="16"/>
  <c r="E36" i="16"/>
  <c r="AC32" i="16"/>
  <c r="AA32" i="16"/>
  <c r="Y32" i="16"/>
  <c r="W32" i="16"/>
  <c r="U32" i="16"/>
  <c r="S32" i="16"/>
  <c r="Q32" i="16"/>
  <c r="O32" i="16"/>
  <c r="M32" i="16"/>
  <c r="K32" i="16"/>
  <c r="I32" i="16"/>
  <c r="G32" i="16"/>
  <c r="E32" i="16"/>
  <c r="AC28" i="16"/>
  <c r="AA28" i="16"/>
  <c r="Y28" i="16"/>
  <c r="W28" i="16"/>
  <c r="U28" i="16"/>
  <c r="S28" i="16"/>
  <c r="Q28" i="16"/>
  <c r="O28" i="16"/>
  <c r="M28" i="16"/>
  <c r="K28" i="16"/>
  <c r="I28" i="16"/>
  <c r="G28" i="16"/>
  <c r="E28" i="16"/>
  <c r="AC26" i="16"/>
  <c r="AA26" i="16"/>
  <c r="Y26" i="16"/>
  <c r="W26" i="16"/>
  <c r="U26" i="16"/>
  <c r="S26" i="16"/>
  <c r="O26" i="16"/>
  <c r="M26" i="16"/>
  <c r="K26" i="16"/>
  <c r="I26" i="16"/>
  <c r="G26" i="16"/>
  <c r="E26" i="16"/>
  <c r="AC23" i="16"/>
  <c r="AA23" i="16"/>
  <c r="Y23" i="16"/>
  <c r="W23" i="16"/>
  <c r="U23" i="16"/>
  <c r="S23" i="16"/>
  <c r="Q23" i="16"/>
  <c r="O23" i="16"/>
  <c r="M23" i="16"/>
  <c r="K23" i="16"/>
  <c r="I23" i="16"/>
  <c r="G23" i="16"/>
  <c r="E23" i="16"/>
  <c r="AC19" i="16"/>
  <c r="AA19" i="16"/>
  <c r="Y19" i="16"/>
  <c r="W19" i="16"/>
  <c r="U19" i="16"/>
  <c r="S19" i="16"/>
  <c r="Q19" i="16"/>
  <c r="O19" i="16"/>
  <c r="M19" i="16"/>
  <c r="K19" i="16"/>
  <c r="I19" i="16"/>
  <c r="G19" i="16"/>
  <c r="E19" i="16"/>
  <c r="AC16" i="16"/>
  <c r="AA16" i="16"/>
  <c r="Y16" i="16"/>
  <c r="W16" i="16"/>
  <c r="U16" i="16"/>
  <c r="S16" i="16"/>
  <c r="Q16" i="16"/>
  <c r="O16" i="16"/>
  <c r="M16" i="16"/>
  <c r="K16" i="16"/>
  <c r="I16" i="16"/>
  <c r="G16" i="16"/>
  <c r="E16" i="16"/>
  <c r="AC13" i="16"/>
  <c r="AA13" i="16"/>
  <c r="Y13" i="16"/>
  <c r="W13" i="16"/>
  <c r="U13" i="16"/>
  <c r="S13" i="16"/>
  <c r="M13" i="16"/>
  <c r="K13" i="16"/>
  <c r="I13" i="16"/>
  <c r="G13" i="16"/>
  <c r="E13" i="16"/>
  <c r="AC11" i="16"/>
  <c r="AA11" i="16"/>
  <c r="Y11" i="16"/>
  <c r="W11" i="16"/>
  <c r="U11" i="16"/>
  <c r="S11" i="16"/>
  <c r="Q11" i="16"/>
  <c r="O11" i="16"/>
  <c r="M11" i="16"/>
  <c r="K11" i="16"/>
  <c r="I11" i="16"/>
  <c r="G11" i="16"/>
  <c r="E11" i="16"/>
  <c r="AC8" i="16"/>
  <c r="AA8" i="16"/>
  <c r="Y8" i="16"/>
  <c r="W8" i="16"/>
  <c r="U8" i="16"/>
  <c r="S8" i="16"/>
  <c r="Q8" i="16"/>
  <c r="O8" i="16"/>
  <c r="M8" i="16"/>
  <c r="K8" i="16"/>
  <c r="I8" i="16"/>
  <c r="G8" i="16"/>
  <c r="E8" i="16"/>
  <c r="AC6" i="16"/>
  <c r="AA6" i="16"/>
  <c r="Y6" i="16"/>
  <c r="W6" i="16"/>
  <c r="U6" i="16"/>
  <c r="S6" i="16"/>
  <c r="Q6" i="16"/>
  <c r="O6" i="16"/>
  <c r="M6" i="16"/>
  <c r="K6" i="16"/>
  <c r="I6" i="16"/>
  <c r="G6" i="16"/>
  <c r="E6" i="16"/>
</calcChain>
</file>

<file path=xl/sharedStrings.xml><?xml version="1.0" encoding="utf-8"?>
<sst xmlns="http://schemas.openxmlformats.org/spreadsheetml/2006/main" count="103" uniqueCount="56">
  <si>
    <t>LMQ</t>
  </si>
  <si>
    <t>Donor ID</t>
  </si>
  <si>
    <t>Condition</t>
  </si>
  <si>
    <t>IL-1β</t>
  </si>
  <si>
    <t>IFN-α2</t>
  </si>
  <si>
    <t>IFN-γ</t>
  </si>
  <si>
    <t>TNF-α</t>
  </si>
  <si>
    <t>MCP-1</t>
  </si>
  <si>
    <t>IL-6</t>
  </si>
  <si>
    <t>IL-8</t>
  </si>
  <si>
    <t>IL-10</t>
  </si>
  <si>
    <t>IL-12p70</t>
  </si>
  <si>
    <t>IL-17A</t>
  </si>
  <si>
    <t>IL-18</t>
  </si>
  <si>
    <t>IL-23</t>
  </si>
  <si>
    <t>IL-33</t>
  </si>
  <si>
    <t>HuLN3</t>
  </si>
  <si>
    <t>Ctrl</t>
  </si>
  <si>
    <t>HuLN4</t>
  </si>
  <si>
    <t>HuLN5</t>
  </si>
  <si>
    <t>HuLN6</t>
  </si>
  <si>
    <t>HuLN7</t>
  </si>
  <si>
    <t>HuLN12</t>
  </si>
  <si>
    <t xml:space="preserve">Slice no. </t>
  </si>
  <si>
    <t>IL-1β Average</t>
  </si>
  <si>
    <t>IFN-α2 Average</t>
  </si>
  <si>
    <t>IFN-γ Average</t>
  </si>
  <si>
    <t>TNF-α Average</t>
  </si>
  <si>
    <t>MCP-1 Average</t>
  </si>
  <si>
    <t>IL-6 Average</t>
  </si>
  <si>
    <t>IL-8 Average</t>
  </si>
  <si>
    <t>IL-10 Average</t>
  </si>
  <si>
    <t>IL-12p70 Average</t>
  </si>
  <si>
    <t>IL-17A Average</t>
  </si>
  <si>
    <t>IL-18 Average</t>
  </si>
  <si>
    <t>IL-23 Average</t>
  </si>
  <si>
    <t>IL-33 Average</t>
  </si>
  <si>
    <t>&gt;96000</t>
  </si>
  <si>
    <t>&gt;80000</t>
  </si>
  <si>
    <t>&lt;1.81</t>
  </si>
  <si>
    <t>&lt;1.83</t>
  </si>
  <si>
    <t>&lt;3.59</t>
  </si>
  <si>
    <t>&gt;11000</t>
  </si>
  <si>
    <t>&lt;0.78</t>
  </si>
  <si>
    <t>&lt;2.838</t>
  </si>
  <si>
    <t>&lt;2.31</t>
  </si>
  <si>
    <t>&lt;1.12</t>
  </si>
  <si>
    <t>&lt;0.44</t>
  </si>
  <si>
    <t>&lt;3.69</t>
  </si>
  <si>
    <t>&lt;14</t>
  </si>
  <si>
    <t xml:space="preserve">HuLN10 </t>
  </si>
  <si>
    <t>PMA+ionomycin +ve control</t>
  </si>
  <si>
    <t>N/A</t>
  </si>
  <si>
    <t>Cytokine concentrations are given in pg/ml per slice and averaged within donor and treatment</t>
  </si>
  <si>
    <t>&lt; indicates below limit of quantification and &gt; above limit of quantification, even after sample dilution. For these conditions values were set at the limit for averaging purposes</t>
  </si>
  <si>
    <r>
      <t xml:space="preserve">Table S2: Cytokine concentrations in culture supernatants of control and LMQ-treated slices. </t>
    </r>
    <r>
      <rPr>
        <sz val="11"/>
        <color theme="1"/>
        <rFont val="Arial"/>
        <family val="2"/>
      </rPr>
      <t>Related to Figure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rgb="FF000000"/>
      <name val="Calibre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5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Alignment="1">
      <alignment vertic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2" fontId="4" fillId="0" borderId="14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2" fontId="4" fillId="0" borderId="15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right" vertical="center"/>
    </xf>
    <xf numFmtId="0" fontId="7" fillId="0" borderId="9" xfId="0" applyFont="1" applyBorder="1" applyAlignment="1">
      <alignment horizontal="right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right" vertical="center"/>
    </xf>
    <xf numFmtId="0" fontId="7" fillId="0" borderId="12" xfId="0" applyFont="1" applyBorder="1" applyAlignment="1">
      <alignment horizontal="right" vertical="center"/>
    </xf>
    <xf numFmtId="0" fontId="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right" vertical="center"/>
    </xf>
    <xf numFmtId="2" fontId="7" fillId="0" borderId="17" xfId="0" applyNumberFormat="1" applyFont="1" applyBorder="1" applyAlignment="1">
      <alignment horizontal="center" vertical="center"/>
    </xf>
    <xf numFmtId="0" fontId="7" fillId="0" borderId="18" xfId="0" applyFont="1" applyBorder="1" applyAlignment="1">
      <alignment horizontal="right" vertical="center"/>
    </xf>
    <xf numFmtId="0" fontId="7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right" vertical="center"/>
    </xf>
    <xf numFmtId="0" fontId="7" fillId="0" borderId="1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 wrapText="1"/>
    </xf>
    <xf numFmtId="0" fontId="7" fillId="0" borderId="17" xfId="0" applyFont="1" applyBorder="1" applyAlignment="1">
      <alignment horizontal="center" vertical="center"/>
    </xf>
    <xf numFmtId="0" fontId="7" fillId="0" borderId="17" xfId="0" applyFont="1" applyBorder="1" applyAlignment="1">
      <alignment horizontal="right" vertical="center"/>
    </xf>
    <xf numFmtId="0" fontId="7" fillId="0" borderId="20" xfId="0" applyFont="1" applyBorder="1" applyAlignment="1">
      <alignment horizontal="right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2" fontId="7" fillId="0" borderId="11" xfId="0" applyNumberFormat="1" applyFont="1" applyBorder="1" applyAlignment="1">
      <alignment horizontal="center" vertical="center"/>
    </xf>
  </cellXfs>
  <cellStyles count="2">
    <cellStyle name="Normal" xfId="0" builtinId="0"/>
    <cellStyle name="Normal 2" xfId="1" xr:uid="{F9D46331-C933-FE42-88D5-A41970DB747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87DF0-DE38-6F4C-B857-C43E54666028}">
  <dimension ref="A1:AC44"/>
  <sheetViews>
    <sheetView tabSelected="1" zoomScaleNormal="100" workbookViewId="0">
      <selection activeCell="J2" sqref="J2"/>
    </sheetView>
  </sheetViews>
  <sheetFormatPr baseColWidth="10" defaultRowHeight="16"/>
  <sheetData>
    <row r="1" spans="1:29">
      <c r="A1" s="2" t="s">
        <v>55</v>
      </c>
    </row>
    <row r="2" spans="1:29">
      <c r="A2" s="1" t="s">
        <v>53</v>
      </c>
    </row>
    <row r="3" spans="1:29">
      <c r="A3" s="1" t="s">
        <v>54</v>
      </c>
    </row>
    <row r="4" spans="1:29" ht="17" thickBot="1"/>
    <row r="5" spans="1:29" ht="16" customHeight="1" thickBot="1">
      <c r="A5" s="4" t="s">
        <v>1</v>
      </c>
      <c r="B5" s="5" t="s">
        <v>2</v>
      </c>
      <c r="C5" s="6" t="s">
        <v>23</v>
      </c>
      <c r="D5" s="7" t="s">
        <v>3</v>
      </c>
      <c r="E5" s="8" t="s">
        <v>24</v>
      </c>
      <c r="F5" s="7" t="s">
        <v>4</v>
      </c>
      <c r="G5" s="8" t="s">
        <v>25</v>
      </c>
      <c r="H5" s="7" t="s">
        <v>5</v>
      </c>
      <c r="I5" s="8" t="s">
        <v>26</v>
      </c>
      <c r="J5" s="7" t="s">
        <v>6</v>
      </c>
      <c r="K5" s="8" t="s">
        <v>27</v>
      </c>
      <c r="L5" s="7" t="s">
        <v>7</v>
      </c>
      <c r="M5" s="8" t="s">
        <v>28</v>
      </c>
      <c r="N5" s="7" t="s">
        <v>8</v>
      </c>
      <c r="O5" s="8" t="s">
        <v>29</v>
      </c>
      <c r="P5" s="7" t="s">
        <v>9</v>
      </c>
      <c r="Q5" s="8" t="s">
        <v>30</v>
      </c>
      <c r="R5" s="7" t="s">
        <v>10</v>
      </c>
      <c r="S5" s="8" t="s">
        <v>31</v>
      </c>
      <c r="T5" s="7" t="s">
        <v>11</v>
      </c>
      <c r="U5" s="8" t="s">
        <v>32</v>
      </c>
      <c r="V5" s="7" t="s">
        <v>12</v>
      </c>
      <c r="W5" s="8" t="s">
        <v>33</v>
      </c>
      <c r="X5" s="7" t="s">
        <v>13</v>
      </c>
      <c r="Y5" s="8" t="s">
        <v>34</v>
      </c>
      <c r="Z5" s="7" t="s">
        <v>14</v>
      </c>
      <c r="AA5" s="8" t="s">
        <v>35</v>
      </c>
      <c r="AB5" s="9" t="s">
        <v>15</v>
      </c>
      <c r="AC5" s="10" t="s">
        <v>36</v>
      </c>
    </row>
    <row r="6" spans="1:29">
      <c r="A6" s="37" t="s">
        <v>16</v>
      </c>
      <c r="B6" s="35" t="s">
        <v>17</v>
      </c>
      <c r="C6" s="11">
        <v>1</v>
      </c>
      <c r="D6" s="12">
        <v>2.57</v>
      </c>
      <c r="E6" s="30">
        <f>AVERAGE(D6:D7)</f>
        <v>3.55</v>
      </c>
      <c r="F6" s="12">
        <v>4.45</v>
      </c>
      <c r="G6" s="30">
        <f>AVERAGE(F6:F7)</f>
        <v>4.91</v>
      </c>
      <c r="H6" s="12">
        <v>2.9670000000000001</v>
      </c>
      <c r="I6" s="30">
        <f>AVERAGE(H6:H7)</f>
        <v>3.8739999999999997</v>
      </c>
      <c r="J6" s="12">
        <v>3.28</v>
      </c>
      <c r="K6" s="30">
        <f>AVERAGE(J6:J7)</f>
        <v>3.9450000000000003</v>
      </c>
      <c r="L6" s="12">
        <v>6527.7900000000009</v>
      </c>
      <c r="M6" s="30">
        <f>AVERAGE(L6:L7)</f>
        <v>5173.9750000000004</v>
      </c>
      <c r="N6" s="12">
        <v>19334.579999999998</v>
      </c>
      <c r="O6" s="30">
        <f>AVERAGE(N6:N7)</f>
        <v>18715.074999999997</v>
      </c>
      <c r="P6" s="12">
        <v>84171.310000000012</v>
      </c>
      <c r="Q6" s="30">
        <f>AVERAGE(P6:P7)</f>
        <v>76444.035000000003</v>
      </c>
      <c r="R6" s="12">
        <v>17.829999999999998</v>
      </c>
      <c r="S6" s="30">
        <f>AVERAGE(R6:R7)</f>
        <v>26</v>
      </c>
      <c r="T6" s="12">
        <v>3.4299999999999997</v>
      </c>
      <c r="U6" s="30">
        <f>AVERAGE(T6:T7)</f>
        <v>4.2750000000000004</v>
      </c>
      <c r="V6" s="12">
        <v>0.70899999999999996</v>
      </c>
      <c r="W6" s="30">
        <f>AVERAGE(V6:V7)</f>
        <v>1.0549999999999999</v>
      </c>
      <c r="X6" s="12">
        <v>29.4</v>
      </c>
      <c r="Y6" s="30">
        <f>AVERAGE(X6:X7)</f>
        <v>36.724999999999994</v>
      </c>
      <c r="Z6" s="12">
        <v>4.4799999999999995</v>
      </c>
      <c r="AA6" s="30">
        <f>AVERAGE(Z6:Z7)</f>
        <v>5.8699999999999992</v>
      </c>
      <c r="AB6" s="13">
        <v>16.100000000000001</v>
      </c>
      <c r="AC6" s="30">
        <f>AVERAGE(AB6:AB7)</f>
        <v>18.75</v>
      </c>
    </row>
    <row r="7" spans="1:29">
      <c r="A7" s="38"/>
      <c r="B7" s="32"/>
      <c r="C7" s="14">
        <v>2</v>
      </c>
      <c r="D7" s="15">
        <v>4.53</v>
      </c>
      <c r="E7" s="31"/>
      <c r="F7" s="15">
        <v>5.37</v>
      </c>
      <c r="G7" s="31"/>
      <c r="H7" s="15">
        <v>4.7809999999999997</v>
      </c>
      <c r="I7" s="31"/>
      <c r="J7" s="15">
        <v>4.6100000000000003</v>
      </c>
      <c r="K7" s="31"/>
      <c r="L7" s="15">
        <v>3820.16</v>
      </c>
      <c r="M7" s="31"/>
      <c r="N7" s="15">
        <v>18095.57</v>
      </c>
      <c r="O7" s="31"/>
      <c r="P7" s="15">
        <v>68716.759999999995</v>
      </c>
      <c r="Q7" s="31"/>
      <c r="R7" s="15">
        <v>34.17</v>
      </c>
      <c r="S7" s="31"/>
      <c r="T7" s="15">
        <v>5.12</v>
      </c>
      <c r="U7" s="31"/>
      <c r="V7" s="15">
        <v>1.4009999999999998</v>
      </c>
      <c r="W7" s="31"/>
      <c r="X7" s="15">
        <v>44.05</v>
      </c>
      <c r="Y7" s="31"/>
      <c r="Z7" s="15">
        <v>7.26</v>
      </c>
      <c r="AA7" s="31"/>
      <c r="AB7" s="16">
        <v>21.4</v>
      </c>
      <c r="AC7" s="31"/>
    </row>
    <row r="8" spans="1:29">
      <c r="A8" s="38"/>
      <c r="B8" s="32" t="s">
        <v>0</v>
      </c>
      <c r="C8" s="14">
        <v>1</v>
      </c>
      <c r="D8" s="15">
        <v>3.44</v>
      </c>
      <c r="E8" s="31">
        <f>AVERAGE(D8:D10)</f>
        <v>9.4500000000000011</v>
      </c>
      <c r="F8" s="15">
        <v>3.92</v>
      </c>
      <c r="G8" s="31">
        <f>AVERAGE(F8:F10)</f>
        <v>4.4333333333333336</v>
      </c>
      <c r="H8" s="15">
        <v>4.1970000000000001</v>
      </c>
      <c r="I8" s="31">
        <f>AVERAGE(H8:H10)</f>
        <v>11.685</v>
      </c>
      <c r="J8" s="15">
        <v>5.5900000000000007</v>
      </c>
      <c r="K8" s="31">
        <f>AVERAGE(J8:J10)</f>
        <v>11.456666666666665</v>
      </c>
      <c r="L8" s="15">
        <v>2428.7399999999998</v>
      </c>
      <c r="M8" s="31">
        <f>AVERAGE(L8:L10)</f>
        <v>4145.25</v>
      </c>
      <c r="N8" s="15">
        <v>10829.34</v>
      </c>
      <c r="O8" s="31">
        <f>AVERAGE(N8:N10)</f>
        <v>34614.916666666664</v>
      </c>
      <c r="P8" s="15">
        <v>51878.990000000005</v>
      </c>
      <c r="Q8" s="31">
        <f>AVERAGE(P8:P10)</f>
        <v>51878.990000000005</v>
      </c>
      <c r="R8" s="15">
        <v>13.610000000000001</v>
      </c>
      <c r="S8" s="31">
        <f>AVERAGE(R8:R10)</f>
        <v>31.686666666666667</v>
      </c>
      <c r="T8" s="15">
        <v>3.25</v>
      </c>
      <c r="U8" s="31">
        <f>AVERAGE(T8:T10)</f>
        <v>3.6966666666666668</v>
      </c>
      <c r="V8" s="15">
        <v>0.74399999999999999</v>
      </c>
      <c r="W8" s="31">
        <f>AVERAGE(V8:V10)</f>
        <v>1.1833333333333333</v>
      </c>
      <c r="X8" s="15">
        <v>31.169999999999998</v>
      </c>
      <c r="Y8" s="31">
        <f>AVERAGE(X8:X10)</f>
        <v>56.836666666666666</v>
      </c>
      <c r="Z8" s="15">
        <v>4.3</v>
      </c>
      <c r="AA8" s="31">
        <f>AVERAGE(Z8:Z10)</f>
        <v>6.44</v>
      </c>
      <c r="AB8" s="16">
        <v>15.9</v>
      </c>
      <c r="AC8" s="31">
        <f>AVERAGE(AB8:AB10)</f>
        <v>17.733333333333334</v>
      </c>
    </row>
    <row r="9" spans="1:29">
      <c r="A9" s="38"/>
      <c r="B9" s="32"/>
      <c r="C9" s="14">
        <v>2</v>
      </c>
      <c r="D9" s="15">
        <v>19.040000000000003</v>
      </c>
      <c r="E9" s="31"/>
      <c r="F9" s="15">
        <v>5.88</v>
      </c>
      <c r="G9" s="31"/>
      <c r="H9" s="15">
        <v>15.731999999999999</v>
      </c>
      <c r="I9" s="31"/>
      <c r="J9" s="15">
        <v>18.38</v>
      </c>
      <c r="K9" s="31"/>
      <c r="L9" s="15">
        <v>5064.54</v>
      </c>
      <c r="M9" s="31"/>
      <c r="N9" s="15">
        <v>44257.840000000004</v>
      </c>
      <c r="O9" s="31"/>
      <c r="P9" s="15" t="s">
        <v>37</v>
      </c>
      <c r="Q9" s="31"/>
      <c r="R9" s="15">
        <v>50.91</v>
      </c>
      <c r="S9" s="31"/>
      <c r="T9" s="15">
        <v>5.32</v>
      </c>
      <c r="U9" s="31"/>
      <c r="V9" s="15">
        <v>1.599</v>
      </c>
      <c r="W9" s="31"/>
      <c r="X9" s="15">
        <v>84.19</v>
      </c>
      <c r="Y9" s="31"/>
      <c r="Z9" s="15">
        <v>10.14</v>
      </c>
      <c r="AA9" s="31"/>
      <c r="AB9" s="16">
        <v>22.1</v>
      </c>
      <c r="AC9" s="31"/>
    </row>
    <row r="10" spans="1:29" ht="17" thickBot="1">
      <c r="A10" s="40"/>
      <c r="B10" s="33"/>
      <c r="C10" s="17">
        <v>3</v>
      </c>
      <c r="D10" s="18">
        <v>5.87</v>
      </c>
      <c r="E10" s="34"/>
      <c r="F10" s="18">
        <v>3.5</v>
      </c>
      <c r="G10" s="34"/>
      <c r="H10" s="18">
        <v>15.126000000000001</v>
      </c>
      <c r="I10" s="34"/>
      <c r="J10" s="18">
        <v>10.4</v>
      </c>
      <c r="K10" s="34"/>
      <c r="L10" s="18">
        <v>4942.47</v>
      </c>
      <c r="M10" s="34"/>
      <c r="N10" s="18">
        <v>48757.57</v>
      </c>
      <c r="O10" s="34"/>
      <c r="P10" s="18" t="s">
        <v>37</v>
      </c>
      <c r="Q10" s="34"/>
      <c r="R10" s="18">
        <v>30.540000000000003</v>
      </c>
      <c r="S10" s="34"/>
      <c r="T10" s="18">
        <v>2.52</v>
      </c>
      <c r="U10" s="34"/>
      <c r="V10" s="18">
        <v>1.2069999999999999</v>
      </c>
      <c r="W10" s="34"/>
      <c r="X10" s="18">
        <v>55.15</v>
      </c>
      <c r="Y10" s="34"/>
      <c r="Z10" s="18">
        <v>4.88</v>
      </c>
      <c r="AA10" s="34"/>
      <c r="AB10" s="20">
        <v>15.2</v>
      </c>
      <c r="AC10" s="34"/>
    </row>
    <row r="11" spans="1:29">
      <c r="A11" s="37" t="s">
        <v>18</v>
      </c>
      <c r="B11" s="35" t="s">
        <v>17</v>
      </c>
      <c r="C11" s="11">
        <v>1</v>
      </c>
      <c r="D11" s="12">
        <v>17.8</v>
      </c>
      <c r="E11" s="30">
        <f>AVERAGE(D11:D12)</f>
        <v>11.7</v>
      </c>
      <c r="F11" s="12">
        <v>4.8099999999999996</v>
      </c>
      <c r="G11" s="30">
        <f>AVERAGE(F11:F12)</f>
        <v>4.38</v>
      </c>
      <c r="H11" s="12">
        <v>390.589</v>
      </c>
      <c r="I11" s="30">
        <f>AVERAGE(H11:H12)</f>
        <v>216.38900000000001</v>
      </c>
      <c r="J11" s="12">
        <v>36.78</v>
      </c>
      <c r="K11" s="30">
        <f>AVERAGE(J11:J12)</f>
        <v>27.830000000000002</v>
      </c>
      <c r="L11" s="12">
        <v>9544.6299999999992</v>
      </c>
      <c r="M11" s="30">
        <f>AVERAGE(L11:L12)</f>
        <v>6689.48</v>
      </c>
      <c r="N11" s="12">
        <v>55942.31</v>
      </c>
      <c r="O11" s="30">
        <f>AVERAGE(N11:N12)</f>
        <v>34215.11</v>
      </c>
      <c r="P11" s="12" t="s">
        <v>37</v>
      </c>
      <c r="Q11" s="30">
        <f>AVERAGE(90000+P12)</f>
        <v>122772.89</v>
      </c>
      <c r="R11" s="12">
        <v>46.23</v>
      </c>
      <c r="S11" s="30">
        <f>AVERAGE(R11:R12)</f>
        <v>40.67</v>
      </c>
      <c r="T11" s="12">
        <v>3.7</v>
      </c>
      <c r="U11" s="30">
        <f>AVERAGE(T11:T12)</f>
        <v>3.2149999999999999</v>
      </c>
      <c r="V11" s="12">
        <v>16.924000000000003</v>
      </c>
      <c r="W11" s="30">
        <f>AVERAGE(V11:V12)</f>
        <v>9.8465000000000025</v>
      </c>
      <c r="X11" s="12">
        <v>87.07</v>
      </c>
      <c r="Y11" s="30">
        <f>AVERAGE(X11:X12)</f>
        <v>74.3</v>
      </c>
      <c r="Z11" s="12">
        <v>8.2799999999999994</v>
      </c>
      <c r="AA11" s="30">
        <f>AVERAGE(Z11:Z12)</f>
        <v>5.9349999999999996</v>
      </c>
      <c r="AB11" s="13">
        <v>31.8</v>
      </c>
      <c r="AC11" s="30">
        <f>AVERAGE(AB11:AB12)</f>
        <v>26.8</v>
      </c>
    </row>
    <row r="12" spans="1:29">
      <c r="A12" s="38"/>
      <c r="B12" s="32"/>
      <c r="C12" s="14">
        <v>2</v>
      </c>
      <c r="D12" s="15">
        <v>5.6</v>
      </c>
      <c r="E12" s="36"/>
      <c r="F12" s="15">
        <v>3.95</v>
      </c>
      <c r="G12" s="36"/>
      <c r="H12" s="15">
        <v>42.189</v>
      </c>
      <c r="I12" s="36"/>
      <c r="J12" s="15">
        <v>18.880000000000003</v>
      </c>
      <c r="K12" s="36"/>
      <c r="L12" s="15">
        <v>3834.33</v>
      </c>
      <c r="M12" s="36"/>
      <c r="N12" s="15">
        <v>12487.91</v>
      </c>
      <c r="O12" s="36"/>
      <c r="P12" s="15">
        <v>32772.89</v>
      </c>
      <c r="Q12" s="36"/>
      <c r="R12" s="15">
        <v>35.11</v>
      </c>
      <c r="S12" s="36"/>
      <c r="T12" s="15">
        <v>2.73</v>
      </c>
      <c r="U12" s="36"/>
      <c r="V12" s="15">
        <v>2.7690000000000001</v>
      </c>
      <c r="W12" s="36"/>
      <c r="X12" s="15">
        <v>61.53</v>
      </c>
      <c r="Y12" s="36"/>
      <c r="Z12" s="15">
        <v>3.59</v>
      </c>
      <c r="AA12" s="36"/>
      <c r="AB12" s="16">
        <v>21.8</v>
      </c>
      <c r="AC12" s="36"/>
    </row>
    <row r="13" spans="1:29">
      <c r="A13" s="38"/>
      <c r="B13" s="32" t="s">
        <v>0</v>
      </c>
      <c r="C13" s="14">
        <v>1</v>
      </c>
      <c r="D13" s="15">
        <v>70.790000000000006</v>
      </c>
      <c r="E13" s="41">
        <f>AVERAGE(D13:D15)</f>
        <v>76.90666666666668</v>
      </c>
      <c r="F13" s="15">
        <v>4.26</v>
      </c>
      <c r="G13" s="41">
        <f>AVERAGE(F13:F15)</f>
        <v>4.623333333333334</v>
      </c>
      <c r="H13" s="15">
        <v>2006.1420000000001</v>
      </c>
      <c r="I13" s="41">
        <f>AVERAGE(H13:H15)</f>
        <v>2913.5666666666671</v>
      </c>
      <c r="J13" s="15">
        <v>82.669999999999987</v>
      </c>
      <c r="K13" s="41">
        <f>AVERAGE(J13:J15)</f>
        <v>67.77</v>
      </c>
      <c r="L13" s="15">
        <v>8392.369999999999</v>
      </c>
      <c r="M13" s="41">
        <f>AVERAGE(L13:L15)</f>
        <v>8858.7933333333331</v>
      </c>
      <c r="N13" s="15" t="s">
        <v>38</v>
      </c>
      <c r="O13" s="41">
        <v>80000</v>
      </c>
      <c r="P13" s="15" t="s">
        <v>37</v>
      </c>
      <c r="Q13" s="41">
        <v>96000</v>
      </c>
      <c r="R13" s="15">
        <v>99.63</v>
      </c>
      <c r="S13" s="41">
        <f>AVERAGE(R13:R15)</f>
        <v>111.46333333333332</v>
      </c>
      <c r="T13" s="15">
        <v>2.59</v>
      </c>
      <c r="U13" s="41">
        <f>AVERAGE(T13:T15)</f>
        <v>3.32</v>
      </c>
      <c r="V13" s="15">
        <v>20.361000000000001</v>
      </c>
      <c r="W13" s="41">
        <f>AVERAGE(V13:V15)</f>
        <v>26.361999999999998</v>
      </c>
      <c r="X13" s="15">
        <v>147.54</v>
      </c>
      <c r="Y13" s="41">
        <f>AVERAGE(X13:X15)</f>
        <v>190.04999999999998</v>
      </c>
      <c r="Z13" s="15">
        <v>43.36</v>
      </c>
      <c r="AA13" s="41">
        <f>AVERAGE(Z13:Z15)</f>
        <v>68.523333333333326</v>
      </c>
      <c r="AB13" s="16">
        <v>83.8</v>
      </c>
      <c r="AC13" s="41">
        <f>AVERAGE(AB13:AB15)</f>
        <v>90.5</v>
      </c>
    </row>
    <row r="14" spans="1:29">
      <c r="A14" s="38"/>
      <c r="B14" s="32"/>
      <c r="C14" s="14">
        <v>2</v>
      </c>
      <c r="D14" s="15">
        <v>90.32</v>
      </c>
      <c r="E14" s="31"/>
      <c r="F14" s="15">
        <v>5.38</v>
      </c>
      <c r="G14" s="31"/>
      <c r="H14" s="15">
        <v>5102.1140000000005</v>
      </c>
      <c r="I14" s="31"/>
      <c r="J14" s="15">
        <v>72.959999999999994</v>
      </c>
      <c r="K14" s="31"/>
      <c r="L14" s="15">
        <v>8743.42</v>
      </c>
      <c r="M14" s="31"/>
      <c r="N14" s="15" t="s">
        <v>38</v>
      </c>
      <c r="O14" s="31"/>
      <c r="P14" s="15" t="s">
        <v>37</v>
      </c>
      <c r="Q14" s="31"/>
      <c r="R14" s="15">
        <v>144.71</v>
      </c>
      <c r="S14" s="31"/>
      <c r="T14" s="15">
        <v>4.3499999999999996</v>
      </c>
      <c r="U14" s="31"/>
      <c r="V14" s="15">
        <v>39.889000000000003</v>
      </c>
      <c r="W14" s="31"/>
      <c r="X14" s="15">
        <v>232.76</v>
      </c>
      <c r="Y14" s="31"/>
      <c r="Z14" s="15">
        <v>105.84</v>
      </c>
      <c r="AA14" s="31"/>
      <c r="AB14" s="16">
        <v>90.1</v>
      </c>
      <c r="AC14" s="31"/>
    </row>
    <row r="15" spans="1:29" ht="17" thickBot="1">
      <c r="A15" s="39"/>
      <c r="B15" s="42"/>
      <c r="C15" s="21">
        <v>3</v>
      </c>
      <c r="D15" s="22">
        <v>69.61</v>
      </c>
      <c r="E15" s="34"/>
      <c r="F15" s="22">
        <v>4.2300000000000004</v>
      </c>
      <c r="G15" s="34"/>
      <c r="H15" s="22">
        <v>1632.444</v>
      </c>
      <c r="I15" s="34"/>
      <c r="J15" s="22">
        <v>47.68</v>
      </c>
      <c r="K15" s="34"/>
      <c r="L15" s="22">
        <v>9440.59</v>
      </c>
      <c r="M15" s="34"/>
      <c r="N15" s="22" t="s">
        <v>38</v>
      </c>
      <c r="O15" s="34"/>
      <c r="P15" s="22" t="s">
        <v>37</v>
      </c>
      <c r="Q15" s="34"/>
      <c r="R15" s="22">
        <v>90.050000000000011</v>
      </c>
      <c r="S15" s="34"/>
      <c r="T15" s="22">
        <v>3.02</v>
      </c>
      <c r="U15" s="34"/>
      <c r="V15" s="22">
        <v>18.835999999999999</v>
      </c>
      <c r="W15" s="34"/>
      <c r="X15" s="22">
        <v>189.85</v>
      </c>
      <c r="Y15" s="34"/>
      <c r="Z15" s="22">
        <v>56.370000000000005</v>
      </c>
      <c r="AA15" s="34"/>
      <c r="AB15" s="23">
        <v>97.600000000000009</v>
      </c>
      <c r="AC15" s="34"/>
    </row>
    <row r="16" spans="1:29">
      <c r="A16" s="37" t="s">
        <v>19</v>
      </c>
      <c r="B16" s="35" t="s">
        <v>17</v>
      </c>
      <c r="C16" s="11">
        <v>1</v>
      </c>
      <c r="D16" s="12">
        <v>25.2</v>
      </c>
      <c r="E16" s="30">
        <f>AVERAGE(D16:D18)</f>
        <v>11.339999999999998</v>
      </c>
      <c r="F16" s="12">
        <v>7.96</v>
      </c>
      <c r="G16" s="30">
        <f>AVERAGE(F16:F18)</f>
        <v>5.72</v>
      </c>
      <c r="H16" s="12">
        <v>669.75399999999991</v>
      </c>
      <c r="I16" s="30">
        <f>AVERAGE(H16:H18)</f>
        <v>248.66766666666663</v>
      </c>
      <c r="J16" s="12">
        <v>240.09</v>
      </c>
      <c r="K16" s="30">
        <f>AVERAGE(J16:J18)</f>
        <v>119.37</v>
      </c>
      <c r="L16" s="12">
        <v>9565.98</v>
      </c>
      <c r="M16" s="30">
        <f>AVERAGE(L16:L18)</f>
        <v>5271.336666666667</v>
      </c>
      <c r="N16" s="12">
        <v>44722.5</v>
      </c>
      <c r="O16" s="30">
        <f>AVERAGE(N16:N18)</f>
        <v>29013.69</v>
      </c>
      <c r="P16" s="12" t="s">
        <v>37</v>
      </c>
      <c r="Q16" s="30">
        <f>(96000+P17+P18)/3</f>
        <v>70439.94666666667</v>
      </c>
      <c r="R16" s="12">
        <v>70.3</v>
      </c>
      <c r="S16" s="30">
        <f>AVERAGE(R16:R18)</f>
        <v>43.81</v>
      </c>
      <c r="T16" s="12">
        <v>7.93</v>
      </c>
      <c r="U16" s="30">
        <f>AVERAGE(T16:T18)</f>
        <v>5.376666666666666</v>
      </c>
      <c r="V16" s="12">
        <v>40.945</v>
      </c>
      <c r="W16" s="30">
        <f>AVERAGE(V16:V18)</f>
        <v>17.448000000000004</v>
      </c>
      <c r="X16" s="12">
        <v>126.49</v>
      </c>
      <c r="Y16" s="30">
        <f>AVERAGE(X16:X18)</f>
        <v>107.37666666666667</v>
      </c>
      <c r="Z16" s="12">
        <v>20.76</v>
      </c>
      <c r="AA16" s="30">
        <f>AVERAGE(Z16:Z18)</f>
        <v>10.933333333333335</v>
      </c>
      <c r="AB16" s="13">
        <v>75.800000000000011</v>
      </c>
      <c r="AC16" s="30">
        <f>AVERAGE(AB16:AB18)</f>
        <v>63.800000000000004</v>
      </c>
    </row>
    <row r="17" spans="1:29">
      <c r="A17" s="38"/>
      <c r="B17" s="32"/>
      <c r="C17" s="14">
        <v>2</v>
      </c>
      <c r="D17" s="15">
        <v>3.3400000000000003</v>
      </c>
      <c r="E17" s="31"/>
      <c r="F17" s="15">
        <v>4.4400000000000004</v>
      </c>
      <c r="G17" s="31"/>
      <c r="H17" s="15">
        <v>15.696999999999999</v>
      </c>
      <c r="I17" s="31"/>
      <c r="J17" s="15">
        <v>26.75</v>
      </c>
      <c r="K17" s="31"/>
      <c r="L17" s="15">
        <v>3440.44</v>
      </c>
      <c r="M17" s="31"/>
      <c r="N17" s="15">
        <v>13554.259999999998</v>
      </c>
      <c r="O17" s="31"/>
      <c r="P17" s="15">
        <v>39303.81</v>
      </c>
      <c r="Q17" s="31"/>
      <c r="R17" s="15">
        <v>30.509999999999998</v>
      </c>
      <c r="S17" s="31"/>
      <c r="T17" s="15">
        <v>4.09</v>
      </c>
      <c r="U17" s="31"/>
      <c r="V17" s="15">
        <v>2.9009999999999998</v>
      </c>
      <c r="W17" s="31"/>
      <c r="X17" s="15">
        <v>97.01</v>
      </c>
      <c r="Y17" s="31"/>
      <c r="Z17" s="15">
        <v>4.8199999999999994</v>
      </c>
      <c r="AA17" s="31"/>
      <c r="AB17" s="16">
        <v>62.5</v>
      </c>
      <c r="AC17" s="31"/>
    </row>
    <row r="18" spans="1:29">
      <c r="A18" s="38"/>
      <c r="B18" s="32"/>
      <c r="C18" s="24">
        <v>3</v>
      </c>
      <c r="D18" s="15">
        <v>5.4799999999999995</v>
      </c>
      <c r="E18" s="36"/>
      <c r="F18" s="15">
        <v>4.7600000000000007</v>
      </c>
      <c r="G18" s="36"/>
      <c r="H18" s="15">
        <v>60.552</v>
      </c>
      <c r="I18" s="36"/>
      <c r="J18" s="15">
        <v>91.27000000000001</v>
      </c>
      <c r="K18" s="36"/>
      <c r="L18" s="15">
        <v>2807.5899999999997</v>
      </c>
      <c r="M18" s="36"/>
      <c r="N18" s="15">
        <v>28764.309999999998</v>
      </c>
      <c r="O18" s="36"/>
      <c r="P18" s="15">
        <v>76016.03</v>
      </c>
      <c r="Q18" s="36"/>
      <c r="R18" s="15">
        <v>30.62</v>
      </c>
      <c r="S18" s="36"/>
      <c r="T18" s="15">
        <v>4.1100000000000003</v>
      </c>
      <c r="U18" s="36"/>
      <c r="V18" s="15">
        <v>8.4980000000000011</v>
      </c>
      <c r="W18" s="36"/>
      <c r="X18" s="15">
        <v>98.63</v>
      </c>
      <c r="Y18" s="36"/>
      <c r="Z18" s="15">
        <v>7.22</v>
      </c>
      <c r="AA18" s="36"/>
      <c r="AB18" s="16">
        <v>53.1</v>
      </c>
      <c r="AC18" s="36"/>
    </row>
    <row r="19" spans="1:29" s="3" customFormat="1">
      <c r="A19" s="38"/>
      <c r="B19" s="43" t="s">
        <v>0</v>
      </c>
      <c r="C19" s="24">
        <v>1</v>
      </c>
      <c r="D19" s="15">
        <v>49.15</v>
      </c>
      <c r="E19" s="41">
        <f>AVERAGE(D19:D22)</f>
        <v>37.6175</v>
      </c>
      <c r="F19" s="15">
        <v>4.3099999999999996</v>
      </c>
      <c r="G19" s="41">
        <f>AVERAGE(F19:F22)</f>
        <v>4.6375000000000002</v>
      </c>
      <c r="H19" s="15">
        <v>2781.5349999999999</v>
      </c>
      <c r="I19" s="41">
        <f>AVERAGE(H19:H22)</f>
        <v>1549.84925</v>
      </c>
      <c r="J19" s="15">
        <v>237.5</v>
      </c>
      <c r="K19" s="41">
        <f>AVERAGE(J19:J22)</f>
        <v>180.67000000000002</v>
      </c>
      <c r="L19" s="15">
        <v>3799.46</v>
      </c>
      <c r="M19" s="41">
        <f>AVERAGE(L19:L22)</f>
        <v>3889.75</v>
      </c>
      <c r="N19" s="15">
        <v>49735.259999999995</v>
      </c>
      <c r="O19" s="41">
        <f>AVERAGE(N19:N22)</f>
        <v>32010.94</v>
      </c>
      <c r="P19" s="15" t="s">
        <v>37</v>
      </c>
      <c r="Q19" s="41">
        <f>(96000+96000+P21+P22)/4</f>
        <v>76020.06</v>
      </c>
      <c r="R19" s="15">
        <v>41.980000000000004</v>
      </c>
      <c r="S19" s="41">
        <f>AVERAGE(R19:R22)</f>
        <v>34.372500000000002</v>
      </c>
      <c r="T19" s="15">
        <v>3.66</v>
      </c>
      <c r="U19" s="41">
        <f>AVERAGE(T19:T22)</f>
        <v>3.9350000000000001</v>
      </c>
      <c r="V19" s="15">
        <v>27.085999999999999</v>
      </c>
      <c r="W19" s="41">
        <f>AVERAGE(V19:V22)</f>
        <v>13.720499999999998</v>
      </c>
      <c r="X19" s="15">
        <v>152.16</v>
      </c>
      <c r="Y19" s="41">
        <f>AVERAGE(X19:X22)</f>
        <v>109.07250000000001</v>
      </c>
      <c r="Z19" s="15">
        <v>73.78</v>
      </c>
      <c r="AA19" s="41">
        <f>AVERAGE(Z19:Z22)</f>
        <v>42.932499999999997</v>
      </c>
      <c r="AB19" s="16">
        <v>59</v>
      </c>
      <c r="AC19" s="41">
        <f>AVERAGE(AB19:AB22)</f>
        <v>32</v>
      </c>
    </row>
    <row r="20" spans="1:29">
      <c r="A20" s="38"/>
      <c r="B20" s="43"/>
      <c r="C20" s="14">
        <v>2</v>
      </c>
      <c r="D20" s="15">
        <v>45.68</v>
      </c>
      <c r="E20" s="31"/>
      <c r="F20" s="15">
        <v>3.33</v>
      </c>
      <c r="G20" s="31"/>
      <c r="H20" s="15">
        <v>805.71800000000007</v>
      </c>
      <c r="I20" s="31"/>
      <c r="J20" s="15">
        <v>185.69</v>
      </c>
      <c r="K20" s="31"/>
      <c r="L20" s="15">
        <v>4221.3</v>
      </c>
      <c r="M20" s="31"/>
      <c r="N20" s="15">
        <v>41384.950000000004</v>
      </c>
      <c r="O20" s="31"/>
      <c r="P20" s="15" t="s">
        <v>37</v>
      </c>
      <c r="Q20" s="31"/>
      <c r="R20" s="15">
        <v>30.07</v>
      </c>
      <c r="S20" s="31"/>
      <c r="T20" s="15">
        <v>2.48</v>
      </c>
      <c r="U20" s="31"/>
      <c r="V20" s="15">
        <v>10.952</v>
      </c>
      <c r="W20" s="31"/>
      <c r="X20" s="15">
        <v>101.79</v>
      </c>
      <c r="Y20" s="31"/>
      <c r="Z20" s="15">
        <v>37.31</v>
      </c>
      <c r="AA20" s="31"/>
      <c r="AB20" s="16">
        <v>22</v>
      </c>
      <c r="AC20" s="31"/>
    </row>
    <row r="21" spans="1:29">
      <c r="A21" s="38"/>
      <c r="B21" s="43"/>
      <c r="C21" s="14">
        <v>3</v>
      </c>
      <c r="D21" s="15">
        <v>49.81</v>
      </c>
      <c r="E21" s="31"/>
      <c r="F21" s="15">
        <v>7.0600000000000005</v>
      </c>
      <c r="G21" s="31"/>
      <c r="H21" s="15">
        <v>2194.4080000000004</v>
      </c>
      <c r="I21" s="31"/>
      <c r="J21" s="15">
        <v>213.76000000000002</v>
      </c>
      <c r="K21" s="31"/>
      <c r="L21" s="15">
        <v>3888.08</v>
      </c>
      <c r="M21" s="31"/>
      <c r="N21" s="15">
        <v>25898.350000000002</v>
      </c>
      <c r="O21" s="31"/>
      <c r="P21" s="15">
        <v>79458.759999999995</v>
      </c>
      <c r="Q21" s="31"/>
      <c r="R21" s="15">
        <v>50.38</v>
      </c>
      <c r="S21" s="31"/>
      <c r="T21" s="15">
        <v>6.36</v>
      </c>
      <c r="U21" s="31"/>
      <c r="V21" s="15">
        <v>12.885</v>
      </c>
      <c r="W21" s="31"/>
      <c r="X21" s="15">
        <v>139.66999999999999</v>
      </c>
      <c r="Y21" s="31"/>
      <c r="Z21" s="15">
        <v>54.730000000000004</v>
      </c>
      <c r="AA21" s="31"/>
      <c r="AB21" s="16">
        <v>28.6</v>
      </c>
      <c r="AC21" s="31"/>
    </row>
    <row r="22" spans="1:29" ht="17" thickBot="1">
      <c r="A22" s="39"/>
      <c r="B22" s="44"/>
      <c r="C22" s="21">
        <v>4</v>
      </c>
      <c r="D22" s="22">
        <v>5.83</v>
      </c>
      <c r="E22" s="34"/>
      <c r="F22" s="22">
        <v>3.85</v>
      </c>
      <c r="G22" s="34"/>
      <c r="H22" s="22">
        <v>417.73599999999999</v>
      </c>
      <c r="I22" s="34"/>
      <c r="J22" s="22">
        <v>85.73</v>
      </c>
      <c r="K22" s="34"/>
      <c r="L22" s="22">
        <v>3650.16</v>
      </c>
      <c r="M22" s="34"/>
      <c r="N22" s="22">
        <v>11025.2</v>
      </c>
      <c r="O22" s="34"/>
      <c r="P22" s="22">
        <v>32621.48</v>
      </c>
      <c r="Q22" s="34"/>
      <c r="R22" s="22">
        <v>15.06</v>
      </c>
      <c r="S22" s="34"/>
      <c r="T22" s="22">
        <v>3.2399999999999998</v>
      </c>
      <c r="U22" s="34"/>
      <c r="V22" s="22">
        <v>3.9589999999999996</v>
      </c>
      <c r="W22" s="34"/>
      <c r="X22" s="22">
        <v>42.67</v>
      </c>
      <c r="Y22" s="34"/>
      <c r="Z22" s="22">
        <v>5.91</v>
      </c>
      <c r="AA22" s="34"/>
      <c r="AB22" s="23">
        <v>18.399999999999999</v>
      </c>
      <c r="AC22" s="34"/>
    </row>
    <row r="23" spans="1:29">
      <c r="A23" s="37" t="s">
        <v>20</v>
      </c>
      <c r="B23" s="35" t="s">
        <v>17</v>
      </c>
      <c r="C23" s="11">
        <v>1</v>
      </c>
      <c r="D23" s="12">
        <v>40.69</v>
      </c>
      <c r="E23" s="30">
        <f>(D23+D24+1.81)/3</f>
        <v>22.863333333333333</v>
      </c>
      <c r="F23" s="12">
        <v>5.0600000000000005</v>
      </c>
      <c r="G23" s="30">
        <f>(F23+F24+1.81)/3</f>
        <v>3.8733333333333335</v>
      </c>
      <c r="H23" s="12">
        <v>524.178</v>
      </c>
      <c r="I23" s="30">
        <f>(H23+H24+1.81)/3</f>
        <v>458.49566666666669</v>
      </c>
      <c r="J23" s="12">
        <v>50.63</v>
      </c>
      <c r="K23" s="30">
        <f>(J23+J24+1.81)/3</f>
        <v>37.949999999999996</v>
      </c>
      <c r="L23" s="12">
        <v>7787.21</v>
      </c>
      <c r="M23" s="30">
        <f>(L23+L24+1.81)/3</f>
        <v>5217.4266666666672</v>
      </c>
      <c r="N23" s="12">
        <v>45558.03</v>
      </c>
      <c r="O23" s="30">
        <f>(N23+N24+1.81)/3</f>
        <v>34436.976666666662</v>
      </c>
      <c r="P23" s="12" t="s">
        <v>37</v>
      </c>
      <c r="Q23" s="45">
        <f>(96000+96000+P25)/3</f>
        <v>68701.440000000002</v>
      </c>
      <c r="R23" s="12">
        <v>70.12</v>
      </c>
      <c r="S23" s="30">
        <f>(R23+R24+1.81)/3</f>
        <v>45.823333333333345</v>
      </c>
      <c r="T23" s="12">
        <v>4.1500000000000004</v>
      </c>
      <c r="U23" s="30">
        <f>(T23+T24+1.81)/3</f>
        <v>3.2300000000000004</v>
      </c>
      <c r="V23" s="12">
        <v>26.405999999999999</v>
      </c>
      <c r="W23" s="30">
        <f>(V23+V24+1.81)/3</f>
        <v>19.534000000000002</v>
      </c>
      <c r="X23" s="12">
        <v>131.29</v>
      </c>
      <c r="Y23" s="30">
        <f>(X23+X24+1.81)/3</f>
        <v>69.573333333333338</v>
      </c>
      <c r="Z23" s="12">
        <v>53.39</v>
      </c>
      <c r="AA23" s="30">
        <f>(Z23+Z24+1.81)/3</f>
        <v>37.343333333333334</v>
      </c>
      <c r="AB23" s="13">
        <v>24</v>
      </c>
      <c r="AC23" s="30">
        <f>(AB23+AB24+1.81)/3</f>
        <v>17.83666666666667</v>
      </c>
    </row>
    <row r="24" spans="1:29">
      <c r="A24" s="38"/>
      <c r="B24" s="32"/>
      <c r="C24" s="14">
        <v>2</v>
      </c>
      <c r="D24" s="15">
        <v>26.09</v>
      </c>
      <c r="E24" s="31"/>
      <c r="F24" s="15">
        <v>4.75</v>
      </c>
      <c r="G24" s="31"/>
      <c r="H24" s="15">
        <v>849.49900000000002</v>
      </c>
      <c r="I24" s="31"/>
      <c r="J24" s="15">
        <v>61.41</v>
      </c>
      <c r="K24" s="31"/>
      <c r="L24" s="15">
        <v>7863.26</v>
      </c>
      <c r="M24" s="31"/>
      <c r="N24" s="15">
        <v>57751.09</v>
      </c>
      <c r="O24" s="31"/>
      <c r="P24" s="15" t="s">
        <v>37</v>
      </c>
      <c r="Q24" s="46"/>
      <c r="R24" s="15">
        <v>65.540000000000006</v>
      </c>
      <c r="S24" s="31"/>
      <c r="T24" s="15">
        <v>3.73</v>
      </c>
      <c r="U24" s="31"/>
      <c r="V24" s="15">
        <v>30.385999999999999</v>
      </c>
      <c r="W24" s="31"/>
      <c r="X24" s="15">
        <v>75.62</v>
      </c>
      <c r="Y24" s="31"/>
      <c r="Z24" s="15">
        <v>56.83</v>
      </c>
      <c r="AA24" s="31"/>
      <c r="AB24" s="16">
        <v>27.7</v>
      </c>
      <c r="AC24" s="31"/>
    </row>
    <row r="25" spans="1:29">
      <c r="A25" s="38"/>
      <c r="B25" s="32"/>
      <c r="C25" s="14">
        <v>3</v>
      </c>
      <c r="D25" s="15" t="s">
        <v>39</v>
      </c>
      <c r="E25" s="31"/>
      <c r="F25" s="15">
        <v>2.46</v>
      </c>
      <c r="G25" s="31"/>
      <c r="H25" s="15">
        <v>6.1539999999999999</v>
      </c>
      <c r="I25" s="31"/>
      <c r="J25" s="15" t="s">
        <v>40</v>
      </c>
      <c r="K25" s="31"/>
      <c r="L25" s="15">
        <v>3855.72</v>
      </c>
      <c r="M25" s="31"/>
      <c r="N25" s="15">
        <v>6521.9500000000007</v>
      </c>
      <c r="O25" s="31"/>
      <c r="P25" s="15">
        <v>14104.32</v>
      </c>
      <c r="Q25" s="46"/>
      <c r="R25" s="15">
        <v>7.0200000000000005</v>
      </c>
      <c r="S25" s="31"/>
      <c r="T25" s="15">
        <v>1.61</v>
      </c>
      <c r="U25" s="31"/>
      <c r="V25" s="15">
        <v>0.754</v>
      </c>
      <c r="W25" s="31"/>
      <c r="X25" s="15">
        <v>25.4</v>
      </c>
      <c r="Y25" s="31"/>
      <c r="Z25" s="15" t="s">
        <v>41</v>
      </c>
      <c r="AA25" s="31"/>
      <c r="AB25" s="16">
        <v>15.9</v>
      </c>
      <c r="AC25" s="31"/>
    </row>
    <row r="26" spans="1:29">
      <c r="A26" s="38"/>
      <c r="B26" s="32" t="s">
        <v>0</v>
      </c>
      <c r="C26" s="14">
        <v>1</v>
      </c>
      <c r="D26" s="15">
        <v>152.68</v>
      </c>
      <c r="E26" s="31">
        <f>AVERAGE(D26:D27)</f>
        <v>96.39500000000001</v>
      </c>
      <c r="F26" s="15">
        <v>8.86</v>
      </c>
      <c r="G26" s="31">
        <f>AVERAGE(F26:F27)</f>
        <v>7.3249999999999993</v>
      </c>
      <c r="H26" s="15">
        <v>978.75400000000002</v>
      </c>
      <c r="I26" s="31">
        <f>AVERAGE(H26:H27)</f>
        <v>593.75599999999997</v>
      </c>
      <c r="J26" s="15">
        <v>112.60000000000001</v>
      </c>
      <c r="K26" s="31">
        <f>AVERAGE(J26:J27)</f>
        <v>72.185000000000002</v>
      </c>
      <c r="L26" s="15" t="s">
        <v>42</v>
      </c>
      <c r="M26" s="41">
        <f>(11000+L27)/2</f>
        <v>8764.82</v>
      </c>
      <c r="N26" s="15" t="s">
        <v>38</v>
      </c>
      <c r="O26" s="41">
        <f>(80000+N27)/2</f>
        <v>68837.09</v>
      </c>
      <c r="P26" s="15" t="s">
        <v>37</v>
      </c>
      <c r="Q26" s="41">
        <v>96000</v>
      </c>
      <c r="R26" s="15">
        <v>214.56</v>
      </c>
      <c r="S26" s="31">
        <f>AVERAGE(R26:R27)</f>
        <v>156.46</v>
      </c>
      <c r="T26" s="15">
        <v>7.31</v>
      </c>
      <c r="U26" s="31">
        <f>AVERAGE(T26:T27)</f>
        <v>6.47</v>
      </c>
      <c r="V26" s="15">
        <v>16.661999999999999</v>
      </c>
      <c r="W26" s="31">
        <f>AVERAGE(V26:V27)</f>
        <v>11.234999999999999</v>
      </c>
      <c r="X26" s="15">
        <v>507.10999999999996</v>
      </c>
      <c r="Y26" s="31">
        <f>AVERAGE(X26:X27)</f>
        <v>365.495</v>
      </c>
      <c r="Z26" s="15">
        <v>83.05</v>
      </c>
      <c r="AA26" s="31">
        <f>AVERAGE(Z26:Z27)</f>
        <v>52.769999999999996</v>
      </c>
      <c r="AB26" s="16">
        <v>101.2</v>
      </c>
      <c r="AC26" s="31">
        <f>AVERAGE(AB26:AB27)</f>
        <v>119.1</v>
      </c>
    </row>
    <row r="27" spans="1:29" ht="17" thickBot="1">
      <c r="A27" s="39"/>
      <c r="B27" s="42"/>
      <c r="C27" s="21">
        <v>2</v>
      </c>
      <c r="D27" s="22">
        <v>40.11</v>
      </c>
      <c r="E27" s="34"/>
      <c r="F27" s="22">
        <v>5.79</v>
      </c>
      <c r="G27" s="34"/>
      <c r="H27" s="22">
        <v>208.75800000000001</v>
      </c>
      <c r="I27" s="34"/>
      <c r="J27" s="22">
        <v>31.77</v>
      </c>
      <c r="K27" s="34"/>
      <c r="L27" s="22">
        <v>6529.6399999999994</v>
      </c>
      <c r="M27" s="34"/>
      <c r="N27" s="22">
        <v>57674.18</v>
      </c>
      <c r="O27" s="34"/>
      <c r="P27" s="22" t="s">
        <v>37</v>
      </c>
      <c r="Q27" s="34"/>
      <c r="R27" s="22">
        <v>98.36</v>
      </c>
      <c r="S27" s="34"/>
      <c r="T27" s="22">
        <v>5.63</v>
      </c>
      <c r="U27" s="34"/>
      <c r="V27" s="22">
        <v>5.8079999999999998</v>
      </c>
      <c r="W27" s="34"/>
      <c r="X27" s="22">
        <v>223.88</v>
      </c>
      <c r="Y27" s="34"/>
      <c r="Z27" s="22">
        <v>22.49</v>
      </c>
      <c r="AA27" s="34"/>
      <c r="AB27" s="23">
        <v>137</v>
      </c>
      <c r="AC27" s="34"/>
    </row>
    <row r="28" spans="1:29">
      <c r="A28" s="37" t="s">
        <v>21</v>
      </c>
      <c r="B28" s="35" t="s">
        <v>17</v>
      </c>
      <c r="C28" s="11">
        <v>1</v>
      </c>
      <c r="D28" s="12" t="s">
        <v>39</v>
      </c>
      <c r="E28" s="30">
        <f>(1.81+D29+D30+D31)/4</f>
        <v>4.9775</v>
      </c>
      <c r="F28" s="12" t="s">
        <v>43</v>
      </c>
      <c r="G28" s="30">
        <f>(0.78+F29+F30+F31)/4</f>
        <v>3.9549999999999996</v>
      </c>
      <c r="H28" s="12" t="s">
        <v>44</v>
      </c>
      <c r="I28" s="30">
        <f>(2.838+H29+H30+H31)/4</f>
        <v>64.769499999999994</v>
      </c>
      <c r="J28" s="12" t="s">
        <v>40</v>
      </c>
      <c r="K28" s="30">
        <f>(1.83+J29+J30+J31)/4</f>
        <v>7.8450000000000006</v>
      </c>
      <c r="L28" s="12">
        <v>759.38000000000011</v>
      </c>
      <c r="M28" s="30">
        <f>AVERAGE(L28:L31)</f>
        <v>3453.9850000000006</v>
      </c>
      <c r="N28" s="12">
        <v>881.44999999999993</v>
      </c>
      <c r="O28" s="30">
        <f>AVERAGE(N28:N31)</f>
        <v>15669.45</v>
      </c>
      <c r="P28" s="12">
        <v>874.56999999999994</v>
      </c>
      <c r="Q28" s="30">
        <f>AVERAGE(P28:P31)</f>
        <v>36739.58</v>
      </c>
      <c r="R28" s="12" t="s">
        <v>45</v>
      </c>
      <c r="S28" s="30">
        <f>(2.31+R29+R30+R31)/4</f>
        <v>38.11</v>
      </c>
      <c r="T28" s="12" t="s">
        <v>46</v>
      </c>
      <c r="U28" s="30">
        <f>(1.21+T29+T30+T31)/4</f>
        <v>3.6675</v>
      </c>
      <c r="V28" s="12" t="s">
        <v>47</v>
      </c>
      <c r="W28" s="30">
        <f>(0.44+V29+V30+V31)/4</f>
        <v>2.0212500000000002</v>
      </c>
      <c r="X28" s="12" t="s">
        <v>48</v>
      </c>
      <c r="Y28" s="30">
        <f>(3.69+X29+X30+X31)/4</f>
        <v>61.987499999999997</v>
      </c>
      <c r="Z28" s="12" t="s">
        <v>41</v>
      </c>
      <c r="AA28" s="30">
        <f>(3.59+Z29+Z30+Z31)/4</f>
        <v>8.4474999999999998</v>
      </c>
      <c r="AB28" s="13" t="s">
        <v>49</v>
      </c>
      <c r="AC28" s="30">
        <f>(14+AB29+AB30+AB31)/4</f>
        <v>38.274999999999999</v>
      </c>
    </row>
    <row r="29" spans="1:29">
      <c r="A29" s="38"/>
      <c r="B29" s="32"/>
      <c r="C29" s="14">
        <v>2</v>
      </c>
      <c r="D29" s="15">
        <v>3.19</v>
      </c>
      <c r="E29" s="31"/>
      <c r="F29" s="15">
        <v>3.95</v>
      </c>
      <c r="G29" s="31"/>
      <c r="H29" s="15">
        <v>19.474</v>
      </c>
      <c r="I29" s="31"/>
      <c r="J29" s="15">
        <v>5.92</v>
      </c>
      <c r="K29" s="31"/>
      <c r="L29" s="15">
        <v>2840.05</v>
      </c>
      <c r="M29" s="31"/>
      <c r="N29" s="15">
        <v>7198.66</v>
      </c>
      <c r="O29" s="31"/>
      <c r="P29" s="15">
        <v>19763.39</v>
      </c>
      <c r="Q29" s="31"/>
      <c r="R29" s="15">
        <v>29.07</v>
      </c>
      <c r="S29" s="31"/>
      <c r="T29" s="15">
        <v>3.18</v>
      </c>
      <c r="U29" s="31"/>
      <c r="V29" s="15">
        <v>0.78100000000000003</v>
      </c>
      <c r="W29" s="31"/>
      <c r="X29" s="15">
        <v>47.59</v>
      </c>
      <c r="Y29" s="31"/>
      <c r="Z29" s="15">
        <v>3.94</v>
      </c>
      <c r="AA29" s="31"/>
      <c r="AB29" s="16">
        <v>26.599999999999998</v>
      </c>
      <c r="AC29" s="31"/>
    </row>
    <row r="30" spans="1:29">
      <c r="A30" s="38"/>
      <c r="B30" s="32"/>
      <c r="C30" s="14">
        <v>3</v>
      </c>
      <c r="D30" s="15">
        <v>8.56</v>
      </c>
      <c r="E30" s="31"/>
      <c r="F30" s="15">
        <v>7.31</v>
      </c>
      <c r="G30" s="31"/>
      <c r="H30" s="15">
        <v>31.149000000000001</v>
      </c>
      <c r="I30" s="31"/>
      <c r="J30" s="15">
        <v>14.82</v>
      </c>
      <c r="K30" s="31"/>
      <c r="L30" s="15">
        <v>6838.04</v>
      </c>
      <c r="M30" s="31"/>
      <c r="N30" s="15">
        <v>26754.03</v>
      </c>
      <c r="O30" s="31"/>
      <c r="P30" s="15">
        <v>48526.47</v>
      </c>
      <c r="Q30" s="31"/>
      <c r="R30" s="15">
        <v>73.88</v>
      </c>
      <c r="S30" s="31"/>
      <c r="T30" s="15">
        <v>6.7</v>
      </c>
      <c r="U30" s="31"/>
      <c r="V30" s="15">
        <v>2.5860000000000003</v>
      </c>
      <c r="W30" s="31"/>
      <c r="X30" s="15">
        <v>96.72</v>
      </c>
      <c r="Y30" s="31"/>
      <c r="Z30" s="15">
        <v>11.719999999999999</v>
      </c>
      <c r="AA30" s="31"/>
      <c r="AB30" s="16">
        <v>79.8</v>
      </c>
      <c r="AC30" s="31"/>
    </row>
    <row r="31" spans="1:29">
      <c r="A31" s="38"/>
      <c r="B31" s="32"/>
      <c r="C31" s="14">
        <v>4</v>
      </c>
      <c r="D31" s="15">
        <v>6.35</v>
      </c>
      <c r="E31" s="36"/>
      <c r="F31" s="15">
        <v>3.78</v>
      </c>
      <c r="G31" s="36"/>
      <c r="H31" s="15">
        <v>205.61699999999999</v>
      </c>
      <c r="I31" s="36"/>
      <c r="J31" s="15">
        <v>8.81</v>
      </c>
      <c r="K31" s="36"/>
      <c r="L31" s="15">
        <v>3378.4700000000003</v>
      </c>
      <c r="M31" s="36"/>
      <c r="N31" s="15">
        <v>27843.66</v>
      </c>
      <c r="O31" s="36"/>
      <c r="P31" s="15">
        <v>77793.89</v>
      </c>
      <c r="Q31" s="36"/>
      <c r="R31" s="15">
        <v>47.18</v>
      </c>
      <c r="S31" s="36"/>
      <c r="T31" s="15">
        <v>3.58</v>
      </c>
      <c r="U31" s="36"/>
      <c r="V31" s="15">
        <v>4.2779999999999996</v>
      </c>
      <c r="W31" s="36"/>
      <c r="X31" s="15">
        <v>99.95</v>
      </c>
      <c r="Y31" s="36"/>
      <c r="Z31" s="15">
        <v>14.540000000000001</v>
      </c>
      <c r="AA31" s="36"/>
      <c r="AB31" s="16">
        <v>32.700000000000003</v>
      </c>
      <c r="AC31" s="36"/>
    </row>
    <row r="32" spans="1:29">
      <c r="A32" s="38"/>
      <c r="B32" s="43" t="s">
        <v>0</v>
      </c>
      <c r="C32" s="24">
        <v>1</v>
      </c>
      <c r="D32" s="15">
        <v>11.799999999999999</v>
      </c>
      <c r="E32" s="41">
        <f>AVERAGE(D32:D35)</f>
        <v>27.202499999999997</v>
      </c>
      <c r="F32" s="15">
        <v>4.68</v>
      </c>
      <c r="G32" s="41">
        <f>AVERAGE(F32:F35)</f>
        <v>5.0600000000000005</v>
      </c>
      <c r="H32" s="15">
        <v>2535.4410000000003</v>
      </c>
      <c r="I32" s="41">
        <f>AVERAGE(H32:H35)</f>
        <v>1298.31675</v>
      </c>
      <c r="J32" s="15">
        <v>28.27</v>
      </c>
      <c r="K32" s="41">
        <f>AVERAGE(J32:J35)</f>
        <v>37.482500000000002</v>
      </c>
      <c r="L32" s="15">
        <v>3966.37</v>
      </c>
      <c r="M32" s="41">
        <f>AVERAGE(L32:L35)</f>
        <v>5145.91</v>
      </c>
      <c r="N32" s="15">
        <v>22157.69</v>
      </c>
      <c r="O32" s="41">
        <f>AVERAGE(N32+N33+N34+80000)</f>
        <v>174942.14</v>
      </c>
      <c r="P32" s="15">
        <v>66159.34</v>
      </c>
      <c r="Q32" s="41">
        <f>(P32+96000+96000+96000)/4</f>
        <v>88539.834999999992</v>
      </c>
      <c r="R32" s="15">
        <v>40.980000000000004</v>
      </c>
      <c r="S32" s="41">
        <f>AVERAGE(R32:R35)</f>
        <v>68.842500000000001</v>
      </c>
      <c r="T32" s="15">
        <v>3.76</v>
      </c>
      <c r="U32" s="41">
        <f>AVERAGE(T32:T35)</f>
        <v>4.3874999999999993</v>
      </c>
      <c r="V32" s="15">
        <v>7.7749999999999995</v>
      </c>
      <c r="W32" s="41">
        <f>AVERAGE(V32:V35)</f>
        <v>6.863999999999999</v>
      </c>
      <c r="X32" s="15">
        <v>72.819999999999993</v>
      </c>
      <c r="Y32" s="41">
        <f>AVERAGE(X32:X35)</f>
        <v>170.13749999999999</v>
      </c>
      <c r="Z32" s="15">
        <v>34.86</v>
      </c>
      <c r="AA32" s="41">
        <f>AVERAGE(Z32:Z35)</f>
        <v>44.655000000000001</v>
      </c>
      <c r="AB32" s="16">
        <v>18.399999999999999</v>
      </c>
      <c r="AC32" s="41">
        <f>AVERAGE(AB32:AB35)</f>
        <v>46.55</v>
      </c>
    </row>
    <row r="33" spans="1:29">
      <c r="A33" s="38"/>
      <c r="B33" s="43"/>
      <c r="C33" s="24">
        <v>2</v>
      </c>
      <c r="D33" s="15">
        <v>7.49</v>
      </c>
      <c r="E33" s="31"/>
      <c r="F33" s="15">
        <v>3.87</v>
      </c>
      <c r="G33" s="31"/>
      <c r="H33" s="15">
        <v>383.26</v>
      </c>
      <c r="I33" s="31"/>
      <c r="J33" s="15">
        <v>20.100000000000001</v>
      </c>
      <c r="K33" s="31"/>
      <c r="L33" s="15">
        <v>4247.8600000000006</v>
      </c>
      <c r="M33" s="31"/>
      <c r="N33" s="15">
        <v>40779.200000000004</v>
      </c>
      <c r="O33" s="31"/>
      <c r="P33" s="15" t="s">
        <v>37</v>
      </c>
      <c r="Q33" s="31"/>
      <c r="R33" s="15">
        <v>34.33</v>
      </c>
      <c r="S33" s="31"/>
      <c r="T33" s="15">
        <v>3.2399999999999998</v>
      </c>
      <c r="U33" s="31"/>
      <c r="V33" s="15">
        <v>3.044</v>
      </c>
      <c r="W33" s="31"/>
      <c r="X33" s="15">
        <v>76.88000000000001</v>
      </c>
      <c r="Y33" s="31"/>
      <c r="Z33" s="15">
        <v>21.16</v>
      </c>
      <c r="AA33" s="31"/>
      <c r="AB33" s="16">
        <v>33.700000000000003</v>
      </c>
      <c r="AC33" s="31"/>
    </row>
    <row r="34" spans="1:29">
      <c r="A34" s="38"/>
      <c r="B34" s="43"/>
      <c r="C34" s="14">
        <v>3</v>
      </c>
      <c r="D34" s="15">
        <v>22.169999999999998</v>
      </c>
      <c r="E34" s="31"/>
      <c r="F34" s="15">
        <v>5.92</v>
      </c>
      <c r="G34" s="31"/>
      <c r="H34" s="15">
        <v>1150.317</v>
      </c>
      <c r="I34" s="31"/>
      <c r="J34" s="15">
        <v>57.6</v>
      </c>
      <c r="K34" s="31"/>
      <c r="L34" s="15">
        <v>6223.4400000000005</v>
      </c>
      <c r="M34" s="31"/>
      <c r="N34" s="15">
        <v>32005.249999999996</v>
      </c>
      <c r="O34" s="31"/>
      <c r="P34" s="15" t="s">
        <v>37</v>
      </c>
      <c r="Q34" s="31"/>
      <c r="R34" s="15">
        <v>72.63</v>
      </c>
      <c r="S34" s="31"/>
      <c r="T34" s="15">
        <v>5.2</v>
      </c>
      <c r="U34" s="31"/>
      <c r="V34" s="15">
        <v>7.85</v>
      </c>
      <c r="W34" s="31"/>
      <c r="X34" s="15">
        <v>147.54</v>
      </c>
      <c r="Y34" s="31"/>
      <c r="Z34" s="15">
        <v>39.019999999999996</v>
      </c>
      <c r="AA34" s="31"/>
      <c r="AB34" s="16">
        <v>42.5</v>
      </c>
      <c r="AC34" s="31"/>
    </row>
    <row r="35" spans="1:29" ht="17" thickBot="1">
      <c r="A35" s="40"/>
      <c r="B35" s="47"/>
      <c r="C35" s="17">
        <v>4</v>
      </c>
      <c r="D35" s="18">
        <v>67.349999999999994</v>
      </c>
      <c r="E35" s="31"/>
      <c r="F35" s="18">
        <v>5.77</v>
      </c>
      <c r="G35" s="31"/>
      <c r="H35" s="18">
        <v>1124.249</v>
      </c>
      <c r="I35" s="31"/>
      <c r="J35" s="18">
        <v>43.96</v>
      </c>
      <c r="K35" s="31"/>
      <c r="L35" s="18">
        <v>6145.97</v>
      </c>
      <c r="M35" s="31"/>
      <c r="N35" s="18" t="s">
        <v>38</v>
      </c>
      <c r="O35" s="31"/>
      <c r="P35" s="18" t="s">
        <v>37</v>
      </c>
      <c r="Q35" s="31"/>
      <c r="R35" s="18">
        <v>127.42999999999999</v>
      </c>
      <c r="S35" s="31"/>
      <c r="T35" s="18">
        <v>5.35</v>
      </c>
      <c r="U35" s="31"/>
      <c r="V35" s="18">
        <v>8.786999999999999</v>
      </c>
      <c r="W35" s="31"/>
      <c r="X35" s="18">
        <v>383.31</v>
      </c>
      <c r="Y35" s="31"/>
      <c r="Z35" s="18">
        <v>83.58</v>
      </c>
      <c r="AA35" s="31"/>
      <c r="AB35" s="20">
        <v>91.6</v>
      </c>
      <c r="AC35" s="31"/>
    </row>
    <row r="36" spans="1:29">
      <c r="A36" s="53" t="s">
        <v>50</v>
      </c>
      <c r="B36" s="35" t="s">
        <v>17</v>
      </c>
      <c r="C36" s="11">
        <v>1</v>
      </c>
      <c r="D36" s="12">
        <v>5.77</v>
      </c>
      <c r="E36" s="50">
        <f>(D36+D37+1.81+D39)</f>
        <v>25.08</v>
      </c>
      <c r="F36" s="12">
        <v>4.6100000000000003</v>
      </c>
      <c r="G36" s="50">
        <f>AVERAGE(F36:F39)</f>
        <v>4.6825000000000001</v>
      </c>
      <c r="H36" s="12">
        <v>58.96</v>
      </c>
      <c r="I36" s="50">
        <f>AVERAGE(H36:H39)</f>
        <v>33.957749999999997</v>
      </c>
      <c r="J36" s="12">
        <v>11.02</v>
      </c>
      <c r="K36" s="50">
        <f>AVERAGE(J36:J39)</f>
        <v>5.8674999999999997</v>
      </c>
      <c r="L36" s="12">
        <v>3906.53</v>
      </c>
      <c r="M36" s="50">
        <f>AVERAGE(L36:L39)</f>
        <v>3012.585</v>
      </c>
      <c r="N36" s="12">
        <v>24055.980000000003</v>
      </c>
      <c r="O36" s="50">
        <f>AVERAGE(N36:N39)</f>
        <v>15957.884999999998</v>
      </c>
      <c r="P36" s="12">
        <v>81692.55</v>
      </c>
      <c r="Q36" s="50">
        <f>AVERAGE(P36:P39)</f>
        <v>51493.102500000001</v>
      </c>
      <c r="R36" s="12">
        <v>35.74</v>
      </c>
      <c r="S36" s="50">
        <f>AVERAGE(R36:R39)</f>
        <v>32.957500000000003</v>
      </c>
      <c r="T36" s="12">
        <v>3.65</v>
      </c>
      <c r="U36" s="50">
        <f>AVERAGE(T36:T39)</f>
        <v>3.8525</v>
      </c>
      <c r="V36" s="12">
        <v>1.585</v>
      </c>
      <c r="W36" s="50">
        <f>AVERAGE(V36:V39)</f>
        <v>1.7282500000000001</v>
      </c>
      <c r="X36" s="12">
        <v>106.69</v>
      </c>
      <c r="Y36" s="50">
        <f>AVERAGE(X36:X39)</f>
        <v>137.4325</v>
      </c>
      <c r="Z36" s="12">
        <v>9.48</v>
      </c>
      <c r="AA36" s="50">
        <f>AVERAGE(Z36:Z39)</f>
        <v>8.7424999999999997</v>
      </c>
      <c r="AB36" s="12">
        <v>100.2</v>
      </c>
      <c r="AC36" s="51">
        <f>AVERAGE(AB36:AB39)</f>
        <v>188.27500000000001</v>
      </c>
    </row>
    <row r="37" spans="1:29">
      <c r="A37" s="54"/>
      <c r="B37" s="32"/>
      <c r="C37" s="14">
        <v>2</v>
      </c>
      <c r="D37" s="15">
        <v>13.629999999999999</v>
      </c>
      <c r="E37" s="48"/>
      <c r="F37" s="15">
        <v>7.4799999999999995</v>
      </c>
      <c r="G37" s="48"/>
      <c r="H37" s="15">
        <v>31.343999999999998</v>
      </c>
      <c r="I37" s="48"/>
      <c r="J37" s="15">
        <v>5.8</v>
      </c>
      <c r="K37" s="48"/>
      <c r="L37" s="15">
        <v>4069.54</v>
      </c>
      <c r="M37" s="48"/>
      <c r="N37" s="15">
        <v>21977.579999999998</v>
      </c>
      <c r="O37" s="48"/>
      <c r="P37" s="15">
        <v>71844.070000000007</v>
      </c>
      <c r="Q37" s="48"/>
      <c r="R37" s="15">
        <v>55.46</v>
      </c>
      <c r="S37" s="48"/>
      <c r="T37" s="15">
        <v>6.23</v>
      </c>
      <c r="U37" s="48"/>
      <c r="V37" s="15">
        <v>2.8570000000000002</v>
      </c>
      <c r="W37" s="48"/>
      <c r="X37" s="15">
        <v>301.11</v>
      </c>
      <c r="Y37" s="48"/>
      <c r="Z37" s="15">
        <v>16.57</v>
      </c>
      <c r="AA37" s="48"/>
      <c r="AB37" s="15">
        <v>551.69999999999993</v>
      </c>
      <c r="AC37" s="52"/>
    </row>
    <row r="38" spans="1:29">
      <c r="A38" s="54"/>
      <c r="B38" s="32"/>
      <c r="C38" s="14">
        <v>3</v>
      </c>
      <c r="D38" s="15" t="s">
        <v>39</v>
      </c>
      <c r="E38" s="48"/>
      <c r="F38" s="15">
        <v>3.3</v>
      </c>
      <c r="G38" s="48"/>
      <c r="H38" s="15">
        <v>14.638999999999999</v>
      </c>
      <c r="I38" s="48"/>
      <c r="J38" s="15">
        <v>3.54</v>
      </c>
      <c r="K38" s="48"/>
      <c r="L38" s="15">
        <v>1787.79</v>
      </c>
      <c r="M38" s="48"/>
      <c r="N38" s="15">
        <v>12202.67</v>
      </c>
      <c r="O38" s="48"/>
      <c r="P38" s="15">
        <v>42489.45</v>
      </c>
      <c r="Q38" s="48"/>
      <c r="R38" s="15">
        <v>20.09</v>
      </c>
      <c r="S38" s="48"/>
      <c r="T38" s="15">
        <v>2.7399999999999998</v>
      </c>
      <c r="U38" s="48"/>
      <c r="V38" s="15">
        <v>1.4690000000000001</v>
      </c>
      <c r="W38" s="48"/>
      <c r="X38" s="15">
        <v>77.2</v>
      </c>
      <c r="Y38" s="48"/>
      <c r="Z38" s="15">
        <v>4.6399999999999997</v>
      </c>
      <c r="AA38" s="48"/>
      <c r="AB38" s="15">
        <v>51.6</v>
      </c>
      <c r="AC38" s="52"/>
    </row>
    <row r="39" spans="1:29">
      <c r="A39" s="54"/>
      <c r="B39" s="32"/>
      <c r="C39" s="14">
        <v>4</v>
      </c>
      <c r="D39" s="15">
        <v>3.87</v>
      </c>
      <c r="E39" s="48"/>
      <c r="F39" s="15">
        <v>3.3400000000000003</v>
      </c>
      <c r="G39" s="48"/>
      <c r="H39" s="15">
        <v>30.887999999999998</v>
      </c>
      <c r="I39" s="48"/>
      <c r="J39" s="15">
        <v>3.11</v>
      </c>
      <c r="K39" s="48"/>
      <c r="L39" s="15">
        <v>2286.48</v>
      </c>
      <c r="M39" s="48"/>
      <c r="N39" s="15">
        <v>5595.3099999999995</v>
      </c>
      <c r="O39" s="48"/>
      <c r="P39" s="15">
        <v>9946.34</v>
      </c>
      <c r="Q39" s="48"/>
      <c r="R39" s="15">
        <v>20.54</v>
      </c>
      <c r="S39" s="48"/>
      <c r="T39" s="15">
        <v>2.79</v>
      </c>
      <c r="U39" s="48"/>
      <c r="V39" s="15">
        <v>1.002</v>
      </c>
      <c r="W39" s="48"/>
      <c r="X39" s="15">
        <v>64.72999999999999</v>
      </c>
      <c r="Y39" s="48"/>
      <c r="Z39" s="15">
        <v>4.28</v>
      </c>
      <c r="AA39" s="48"/>
      <c r="AB39" s="15">
        <v>49.6</v>
      </c>
      <c r="AC39" s="52"/>
    </row>
    <row r="40" spans="1:29">
      <c r="A40" s="54"/>
      <c r="B40" s="32" t="s">
        <v>0</v>
      </c>
      <c r="C40" s="14">
        <v>1</v>
      </c>
      <c r="D40" s="15">
        <v>29.14</v>
      </c>
      <c r="E40" s="48">
        <f>(D40+D41+1.81+D43)</f>
        <v>58.300000000000004</v>
      </c>
      <c r="F40" s="15">
        <v>6.8</v>
      </c>
      <c r="G40" s="48">
        <f>(F40+F41+1.81+F43)</f>
        <v>20.47</v>
      </c>
      <c r="H40" s="15">
        <v>302.53799999999995</v>
      </c>
      <c r="I40" s="48">
        <f>(H40+H41+1.81+H43)</f>
        <v>444.05899999999997</v>
      </c>
      <c r="J40" s="15">
        <v>57.69</v>
      </c>
      <c r="K40" s="48">
        <f>(J40+J41+1.81+J43)</f>
        <v>97.01</v>
      </c>
      <c r="L40" s="15">
        <v>6032.8600000000006</v>
      </c>
      <c r="M40" s="48">
        <f>(L40+L41+1.81+L43)</f>
        <v>13361.09</v>
      </c>
      <c r="N40" s="15">
        <v>52164.29</v>
      </c>
      <c r="O40" s="48">
        <f>(N40+N41+1.81+N43)</f>
        <v>99091.17</v>
      </c>
      <c r="P40" s="15" t="s">
        <v>37</v>
      </c>
      <c r="Q40" s="48">
        <f>(96000+P41+96000+P43)/4</f>
        <v>78956.994999999995</v>
      </c>
      <c r="R40" s="15">
        <v>60.37</v>
      </c>
      <c r="S40" s="48">
        <f>(R40+R41+1.81+R43)</f>
        <v>146.72</v>
      </c>
      <c r="T40" s="15">
        <v>5.8100000000000005</v>
      </c>
      <c r="U40" s="48">
        <f>(T40+T41+1.81+T43)</f>
        <v>18.260000000000002</v>
      </c>
      <c r="V40" s="15">
        <v>4.13</v>
      </c>
      <c r="W40" s="48">
        <f>(V40+V41+1.81+V43)</f>
        <v>10.129000000000001</v>
      </c>
      <c r="X40" s="15">
        <v>231.09</v>
      </c>
      <c r="Y40" s="48">
        <f>(X40+X41+1.81+X43)</f>
        <v>664.31999999999994</v>
      </c>
      <c r="Z40" s="15">
        <v>32.97</v>
      </c>
      <c r="AA40" s="48">
        <f>(Z40+Z41+1.81+Z43)</f>
        <v>80.180000000000007</v>
      </c>
      <c r="AB40" s="15">
        <v>210.9</v>
      </c>
      <c r="AC40" s="52">
        <f>(AB40+AB41+1.81+AB43)</f>
        <v>1011.21</v>
      </c>
    </row>
    <row r="41" spans="1:29">
      <c r="A41" s="54"/>
      <c r="B41" s="32"/>
      <c r="C41" s="14">
        <v>2</v>
      </c>
      <c r="D41" s="15">
        <v>8.39</v>
      </c>
      <c r="E41" s="48"/>
      <c r="F41" s="15">
        <v>5.97</v>
      </c>
      <c r="G41" s="48"/>
      <c r="H41" s="15">
        <v>104.828</v>
      </c>
      <c r="I41" s="48"/>
      <c r="J41" s="15">
        <v>10.030000000000001</v>
      </c>
      <c r="K41" s="48"/>
      <c r="L41" s="15">
        <v>4570.5</v>
      </c>
      <c r="M41" s="48"/>
      <c r="N41" s="15">
        <v>16287.56</v>
      </c>
      <c r="O41" s="48"/>
      <c r="P41" s="15">
        <v>48251.130000000005</v>
      </c>
      <c r="Q41" s="48"/>
      <c r="R41" s="15">
        <v>39.97</v>
      </c>
      <c r="S41" s="48"/>
      <c r="T41" s="15">
        <v>5.35</v>
      </c>
      <c r="U41" s="48"/>
      <c r="V41" s="15">
        <v>2.2130000000000001</v>
      </c>
      <c r="W41" s="48"/>
      <c r="X41" s="15">
        <v>136.9</v>
      </c>
      <c r="Y41" s="48"/>
      <c r="Z41" s="15">
        <v>10.48</v>
      </c>
      <c r="AA41" s="48"/>
      <c r="AB41" s="15">
        <v>89.2</v>
      </c>
      <c r="AC41" s="52"/>
    </row>
    <row r="42" spans="1:29">
      <c r="A42" s="54"/>
      <c r="B42" s="32"/>
      <c r="C42" s="14">
        <v>3</v>
      </c>
      <c r="D42" s="15">
        <v>21.5</v>
      </c>
      <c r="E42" s="48"/>
      <c r="F42" s="15">
        <v>4.38</v>
      </c>
      <c r="G42" s="48"/>
      <c r="H42" s="15">
        <v>70.355000000000004</v>
      </c>
      <c r="I42" s="48"/>
      <c r="J42" s="15">
        <v>12.7</v>
      </c>
      <c r="K42" s="48"/>
      <c r="L42" s="15">
        <v>5501.33</v>
      </c>
      <c r="M42" s="48"/>
      <c r="N42" s="15">
        <v>67920.89</v>
      </c>
      <c r="O42" s="48"/>
      <c r="P42" s="15" t="s">
        <v>37</v>
      </c>
      <c r="Q42" s="48"/>
      <c r="R42" s="15">
        <v>37.519999999999996</v>
      </c>
      <c r="S42" s="48"/>
      <c r="T42" s="15">
        <v>3.27</v>
      </c>
      <c r="U42" s="48"/>
      <c r="V42" s="15">
        <v>1.7450000000000001</v>
      </c>
      <c r="W42" s="48"/>
      <c r="X42" s="15">
        <v>211.59</v>
      </c>
      <c r="Y42" s="48"/>
      <c r="Z42" s="15">
        <v>27.93</v>
      </c>
      <c r="AA42" s="48"/>
      <c r="AB42" s="15">
        <v>517.59999999999991</v>
      </c>
      <c r="AC42" s="52"/>
    </row>
    <row r="43" spans="1:29" ht="17" thickBot="1">
      <c r="A43" s="55"/>
      <c r="B43" s="42"/>
      <c r="C43" s="21">
        <v>4</v>
      </c>
      <c r="D43" s="22">
        <v>18.96</v>
      </c>
      <c r="E43" s="49"/>
      <c r="F43" s="22">
        <v>5.8900000000000006</v>
      </c>
      <c r="G43" s="49"/>
      <c r="H43" s="22">
        <v>34.882999999999996</v>
      </c>
      <c r="I43" s="49"/>
      <c r="J43" s="22">
        <v>27.48</v>
      </c>
      <c r="K43" s="49"/>
      <c r="L43" s="22">
        <v>2755.92</v>
      </c>
      <c r="M43" s="49"/>
      <c r="N43" s="22">
        <v>30637.51</v>
      </c>
      <c r="O43" s="49"/>
      <c r="P43" s="22">
        <v>75576.849999999991</v>
      </c>
      <c r="Q43" s="49"/>
      <c r="R43" s="22">
        <v>44.57</v>
      </c>
      <c r="S43" s="49"/>
      <c r="T43" s="22">
        <v>5.29</v>
      </c>
      <c r="U43" s="49"/>
      <c r="V43" s="22">
        <v>1.976</v>
      </c>
      <c r="W43" s="49"/>
      <c r="X43" s="22">
        <v>294.52</v>
      </c>
      <c r="Y43" s="49"/>
      <c r="Z43" s="22">
        <v>34.92</v>
      </c>
      <c r="AA43" s="49"/>
      <c r="AB43" s="22">
        <v>709.30000000000007</v>
      </c>
      <c r="AC43" s="56"/>
    </row>
    <row r="44" spans="1:29" ht="52" thickBot="1">
      <c r="A44" s="25" t="s">
        <v>22</v>
      </c>
      <c r="B44" s="26" t="s">
        <v>51</v>
      </c>
      <c r="C44" s="27">
        <v>1</v>
      </c>
      <c r="D44" s="28">
        <v>71.179999999999993</v>
      </c>
      <c r="E44" s="19" t="s">
        <v>52</v>
      </c>
      <c r="F44" s="28">
        <v>5.31</v>
      </c>
      <c r="G44" s="19" t="s">
        <v>52</v>
      </c>
      <c r="H44" s="28">
        <v>9000</v>
      </c>
      <c r="I44" s="19" t="s">
        <v>52</v>
      </c>
      <c r="J44" s="28">
        <v>4029.54</v>
      </c>
      <c r="K44" s="19" t="s">
        <v>52</v>
      </c>
      <c r="L44" s="28">
        <v>3116.31</v>
      </c>
      <c r="M44" s="19" t="s">
        <v>52</v>
      </c>
      <c r="N44" s="28">
        <v>72545.87</v>
      </c>
      <c r="O44" s="19" t="s">
        <v>52</v>
      </c>
      <c r="P44" s="28">
        <v>95683.72</v>
      </c>
      <c r="Q44" s="19" t="s">
        <v>52</v>
      </c>
      <c r="R44" s="28">
        <v>2310.8300000000004</v>
      </c>
      <c r="S44" s="19" t="s">
        <v>52</v>
      </c>
      <c r="T44" s="28">
        <v>4.6100000000000003</v>
      </c>
      <c r="U44" s="19" t="s">
        <v>52</v>
      </c>
      <c r="V44" s="28">
        <v>100.908</v>
      </c>
      <c r="W44" s="19" t="s">
        <v>52</v>
      </c>
      <c r="X44" s="28">
        <v>545.78000000000009</v>
      </c>
      <c r="Y44" s="19" t="s">
        <v>52</v>
      </c>
      <c r="Z44" s="28">
        <v>6.17</v>
      </c>
      <c r="AA44" s="19" t="s">
        <v>52</v>
      </c>
      <c r="AB44" s="29">
        <v>58.4</v>
      </c>
      <c r="AC44" s="19" t="s">
        <v>52</v>
      </c>
    </row>
  </sheetData>
  <mergeCells count="174">
    <mergeCell ref="AA36:AA39"/>
    <mergeCell ref="AC36:AC39"/>
    <mergeCell ref="Q36:Q39"/>
    <mergeCell ref="S36:S39"/>
    <mergeCell ref="U36:U39"/>
    <mergeCell ref="AC32:AC35"/>
    <mergeCell ref="A36:A43"/>
    <mergeCell ref="B36:B39"/>
    <mergeCell ref="E36:E39"/>
    <mergeCell ref="G36:G39"/>
    <mergeCell ref="I36:I39"/>
    <mergeCell ref="B40:B43"/>
    <mergeCell ref="E40:E43"/>
    <mergeCell ref="G40:G43"/>
    <mergeCell ref="I40:I43"/>
    <mergeCell ref="K40:K43"/>
    <mergeCell ref="M40:M43"/>
    <mergeCell ref="K36:K39"/>
    <mergeCell ref="M36:M39"/>
    <mergeCell ref="O36:O39"/>
    <mergeCell ref="AA40:AA43"/>
    <mergeCell ref="AC40:AC43"/>
    <mergeCell ref="O40:O43"/>
    <mergeCell ref="Q40:Q43"/>
    <mergeCell ref="S40:S43"/>
    <mergeCell ref="U40:U43"/>
    <mergeCell ref="W40:W43"/>
    <mergeCell ref="Y40:Y43"/>
    <mergeCell ref="W36:W39"/>
    <mergeCell ref="S26:S27"/>
    <mergeCell ref="U26:U27"/>
    <mergeCell ref="W26:W27"/>
    <mergeCell ref="Y26:Y27"/>
    <mergeCell ref="Y36:Y39"/>
    <mergeCell ref="AC28:AC31"/>
    <mergeCell ref="B32:B35"/>
    <mergeCell ref="E32:E35"/>
    <mergeCell ref="G32:G35"/>
    <mergeCell ref="I32:I35"/>
    <mergeCell ref="K32:K35"/>
    <mergeCell ref="M32:M35"/>
    <mergeCell ref="O32:O35"/>
    <mergeCell ref="Q32:Q35"/>
    <mergeCell ref="S32:S35"/>
    <mergeCell ref="Q28:Q31"/>
    <mergeCell ref="S28:S31"/>
    <mergeCell ref="U28:U31"/>
    <mergeCell ref="W28:W31"/>
    <mergeCell ref="Y28:Y31"/>
    <mergeCell ref="AA28:AA31"/>
    <mergeCell ref="U32:U35"/>
    <mergeCell ref="W32:W35"/>
    <mergeCell ref="Y32:Y35"/>
    <mergeCell ref="AA32:AA35"/>
    <mergeCell ref="A28:A35"/>
    <mergeCell ref="B28:B31"/>
    <mergeCell ref="E28:E31"/>
    <mergeCell ref="G28:G31"/>
    <mergeCell ref="I28:I31"/>
    <mergeCell ref="K28:K31"/>
    <mergeCell ref="M28:M31"/>
    <mergeCell ref="O28:O31"/>
    <mergeCell ref="O26:O27"/>
    <mergeCell ref="A23:A27"/>
    <mergeCell ref="B23:B25"/>
    <mergeCell ref="E23:E25"/>
    <mergeCell ref="G23:G25"/>
    <mergeCell ref="I23:I25"/>
    <mergeCell ref="W23:W25"/>
    <mergeCell ref="Y23:Y25"/>
    <mergeCell ref="AA23:AA25"/>
    <mergeCell ref="AC23:AC25"/>
    <mergeCell ref="B26:B27"/>
    <mergeCell ref="E26:E27"/>
    <mergeCell ref="G26:G27"/>
    <mergeCell ref="I26:I27"/>
    <mergeCell ref="K26:K27"/>
    <mergeCell ref="M26:M27"/>
    <mergeCell ref="K23:K25"/>
    <mergeCell ref="M23:M25"/>
    <mergeCell ref="O23:O25"/>
    <mergeCell ref="Q23:Q25"/>
    <mergeCell ref="S23:S25"/>
    <mergeCell ref="U23:U25"/>
    <mergeCell ref="AA26:AA27"/>
    <mergeCell ref="AC26:AC27"/>
    <mergeCell ref="Q26:Q27"/>
    <mergeCell ref="U16:U18"/>
    <mergeCell ref="W16:W18"/>
    <mergeCell ref="Y16:Y18"/>
    <mergeCell ref="AA16:AA18"/>
    <mergeCell ref="U19:U22"/>
    <mergeCell ref="W19:W22"/>
    <mergeCell ref="Y19:Y22"/>
    <mergeCell ref="AA19:AA22"/>
    <mergeCell ref="AC19:AC22"/>
    <mergeCell ref="G19:G22"/>
    <mergeCell ref="I19:I22"/>
    <mergeCell ref="K19:K22"/>
    <mergeCell ref="M19:M22"/>
    <mergeCell ref="O19:O22"/>
    <mergeCell ref="Q19:Q22"/>
    <mergeCell ref="S19:S22"/>
    <mergeCell ref="Q16:Q18"/>
    <mergeCell ref="S16:S18"/>
    <mergeCell ref="AC13:AC15"/>
    <mergeCell ref="A16:A22"/>
    <mergeCell ref="B16:B18"/>
    <mergeCell ref="E16:E18"/>
    <mergeCell ref="G16:G18"/>
    <mergeCell ref="I16:I18"/>
    <mergeCell ref="K16:K18"/>
    <mergeCell ref="M16:M18"/>
    <mergeCell ref="O16:O18"/>
    <mergeCell ref="O13:O15"/>
    <mergeCell ref="Q13:Q15"/>
    <mergeCell ref="S13:S15"/>
    <mergeCell ref="U13:U15"/>
    <mergeCell ref="W13:W15"/>
    <mergeCell ref="Y13:Y15"/>
    <mergeCell ref="B13:B15"/>
    <mergeCell ref="E13:E15"/>
    <mergeCell ref="G13:G15"/>
    <mergeCell ref="I13:I15"/>
    <mergeCell ref="K13:K15"/>
    <mergeCell ref="M13:M15"/>
    <mergeCell ref="AC16:AC18"/>
    <mergeCell ref="B19:B22"/>
    <mergeCell ref="E19:E22"/>
    <mergeCell ref="S11:S12"/>
    <mergeCell ref="U11:U12"/>
    <mergeCell ref="W11:W12"/>
    <mergeCell ref="Y11:Y12"/>
    <mergeCell ref="AA11:AA12"/>
    <mergeCell ref="AC11:AC12"/>
    <mergeCell ref="AC8:AC10"/>
    <mergeCell ref="A11:A15"/>
    <mergeCell ref="B11:B12"/>
    <mergeCell ref="E11:E12"/>
    <mergeCell ref="G11:G12"/>
    <mergeCell ref="I11:I12"/>
    <mergeCell ref="K11:K12"/>
    <mergeCell ref="M11:M12"/>
    <mergeCell ref="O11:O12"/>
    <mergeCell ref="Q11:Q12"/>
    <mergeCell ref="Q8:Q10"/>
    <mergeCell ref="S8:S10"/>
    <mergeCell ref="U8:U10"/>
    <mergeCell ref="W8:W10"/>
    <mergeCell ref="Y8:Y10"/>
    <mergeCell ref="AA8:AA10"/>
    <mergeCell ref="A6:A10"/>
    <mergeCell ref="AA13:AA15"/>
    <mergeCell ref="Y6:Y7"/>
    <mergeCell ref="AA6:AA7"/>
    <mergeCell ref="AC6:AC7"/>
    <mergeCell ref="B8:B10"/>
    <mergeCell ref="E8:E10"/>
    <mergeCell ref="G8:G10"/>
    <mergeCell ref="I8:I10"/>
    <mergeCell ref="K8:K10"/>
    <mergeCell ref="M8:M10"/>
    <mergeCell ref="O8:O10"/>
    <mergeCell ref="M6:M7"/>
    <mergeCell ref="O6:O7"/>
    <mergeCell ref="Q6:Q7"/>
    <mergeCell ref="S6:S7"/>
    <mergeCell ref="U6:U7"/>
    <mergeCell ref="W6:W7"/>
    <mergeCell ref="B6:B7"/>
    <mergeCell ref="E6:E7"/>
    <mergeCell ref="G6:G7"/>
    <mergeCell ref="I6:I7"/>
    <mergeCell ref="K6:K7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annah Fergusson</cp:lastModifiedBy>
  <dcterms:created xsi:type="dcterms:W3CDTF">2022-07-27T09:13:15Z</dcterms:created>
  <dcterms:modified xsi:type="dcterms:W3CDTF">2025-05-19T14:07:04Z</dcterms:modified>
</cp:coreProperties>
</file>